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manuscript_paper_review\2021_MS\cb_BW_Bazgha\Proof\May23_2022Proof\"/>
    </mc:Choice>
  </mc:AlternateContent>
  <bookViews>
    <workbookView xWindow="0" yWindow="495" windowWidth="28800" windowHeight="15660"/>
  </bookViews>
  <sheets>
    <sheet name="S1." sheetId="13" r:id="rId1"/>
    <sheet name="S2." sheetId="9" r:id="rId2"/>
    <sheet name="S3." sheetId="4" r:id="rId3"/>
  </sheets>
  <definedNames>
    <definedName name="_xlnm._FilterDatabase" localSheetId="0" hidden="1">'S1.'!$A$2:$H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4" l="1"/>
  <c r="H13" i="4"/>
</calcChain>
</file>

<file path=xl/sharedStrings.xml><?xml version="1.0" encoding="utf-8"?>
<sst xmlns="http://schemas.openxmlformats.org/spreadsheetml/2006/main" count="821" uniqueCount="417">
  <si>
    <t>PI151407</t>
  </si>
  <si>
    <t>PI165462</t>
  </si>
  <si>
    <t>PI165466</t>
  </si>
  <si>
    <t>PI182000</t>
  </si>
  <si>
    <t>PI189016</t>
  </si>
  <si>
    <t>PI189407</t>
  </si>
  <si>
    <t>PI196463</t>
  </si>
  <si>
    <t>PI198026</t>
  </si>
  <si>
    <t>PI198037</t>
  </si>
  <si>
    <t>PI200967</t>
  </si>
  <si>
    <t>PI201004</t>
  </si>
  <si>
    <t>PI201329</t>
  </si>
  <si>
    <t>PI202835</t>
  </si>
  <si>
    <t>PI203924</t>
  </si>
  <si>
    <t>PI203936</t>
  </si>
  <si>
    <t>PI203958</t>
  </si>
  <si>
    <t>PI206223</t>
  </si>
  <si>
    <t>PI207136</t>
  </si>
  <si>
    <t>PI207182</t>
  </si>
  <si>
    <t>PI207186</t>
  </si>
  <si>
    <t>PI207203</t>
  </si>
  <si>
    <t>PI207322</t>
  </si>
  <si>
    <t>PI207336</t>
  </si>
  <si>
    <t>PI207389</t>
  </si>
  <si>
    <t>PI207420</t>
  </si>
  <si>
    <t>PI207443</t>
  </si>
  <si>
    <t>PI208774</t>
  </si>
  <si>
    <t>PI209482</t>
  </si>
  <si>
    <t>PI209491</t>
  </si>
  <si>
    <t>PI224728</t>
  </si>
  <si>
    <t>PI241794</t>
  </si>
  <si>
    <t>PI269209</t>
  </si>
  <si>
    <t>PI288016</t>
  </si>
  <si>
    <t>PI304110</t>
  </si>
  <si>
    <t>PI307791</t>
  </si>
  <si>
    <t>PI307808</t>
  </si>
  <si>
    <t>PI307820</t>
  </si>
  <si>
    <t>PI308898</t>
  </si>
  <si>
    <t>PI309698</t>
  </si>
  <si>
    <t>PI309701</t>
  </si>
  <si>
    <t>PI309810</t>
  </si>
  <si>
    <t>PI309823</t>
  </si>
  <si>
    <t>PI309825</t>
  </si>
  <si>
    <t>PI309827</t>
  </si>
  <si>
    <t>PI309830</t>
  </si>
  <si>
    <t>PI309857</t>
  </si>
  <si>
    <t>PI309877</t>
  </si>
  <si>
    <t>PI310556</t>
  </si>
  <si>
    <t>PI310586</t>
  </si>
  <si>
    <t>PI310611</t>
  </si>
  <si>
    <t>PI310660</t>
  </si>
  <si>
    <t>PI310663</t>
  </si>
  <si>
    <t>PI310668</t>
  </si>
  <si>
    <t>PI310726</t>
  </si>
  <si>
    <t>PI310751</t>
  </si>
  <si>
    <t>PI310761</t>
  </si>
  <si>
    <t>PI310778</t>
  </si>
  <si>
    <t>PI310818</t>
  </si>
  <si>
    <t>PI310826</t>
  </si>
  <si>
    <t>PI310828</t>
  </si>
  <si>
    <t>PI310829</t>
  </si>
  <si>
    <t>PI310836</t>
  </si>
  <si>
    <t>PI310842</t>
  </si>
  <si>
    <t>PI311794</t>
  </si>
  <si>
    <t>PI311843</t>
  </si>
  <si>
    <t>PI311900</t>
  </si>
  <si>
    <t>PI311967</t>
  </si>
  <si>
    <t>PI311974</t>
  </si>
  <si>
    <t>PI312018</t>
  </si>
  <si>
    <t>PI312031</t>
  </si>
  <si>
    <t>PI312064</t>
  </si>
  <si>
    <t>PI313254</t>
  </si>
  <si>
    <t>PI313394</t>
  </si>
  <si>
    <t>PI313408</t>
  </si>
  <si>
    <t>PI313429</t>
  </si>
  <si>
    <t>PI313445</t>
  </si>
  <si>
    <t>PI313458</t>
  </si>
  <si>
    <t>PI313459</t>
  </si>
  <si>
    <t>PI313483</t>
  </si>
  <si>
    <t>PI313501</t>
  </si>
  <si>
    <t>PI313512</t>
  </si>
  <si>
    <t>PI313531</t>
  </si>
  <si>
    <t>PI313572</t>
  </si>
  <si>
    <t>PI313597</t>
  </si>
  <si>
    <t>PI313608</t>
  </si>
  <si>
    <t>PI313633</t>
  </si>
  <si>
    <t>PI313636</t>
  </si>
  <si>
    <t>PI313658</t>
  </si>
  <si>
    <t>PI313665</t>
  </si>
  <si>
    <t>PI313671</t>
  </si>
  <si>
    <t>PI313720</t>
  </si>
  <si>
    <t>PI313733</t>
  </si>
  <si>
    <t>PI313830</t>
  </si>
  <si>
    <t>PI313835</t>
  </si>
  <si>
    <t>PI313842</t>
  </si>
  <si>
    <t>PI317350</t>
  </si>
  <si>
    <t>PI318691</t>
  </si>
  <si>
    <t>PI318694</t>
  </si>
  <si>
    <t>PI318703</t>
  </si>
  <si>
    <t>PI319573</t>
  </si>
  <si>
    <t>PI319587</t>
  </si>
  <si>
    <t>PI319677</t>
  </si>
  <si>
    <t>PI319683</t>
  </si>
  <si>
    <t>PI325614</t>
  </si>
  <si>
    <t>PI325618</t>
  </si>
  <si>
    <t>PI325630</t>
  </si>
  <si>
    <t>PI325676</t>
  </si>
  <si>
    <t>PI325684</t>
  </si>
  <si>
    <t>PI325685</t>
  </si>
  <si>
    <t>PI325687</t>
  </si>
  <si>
    <t>PI325691</t>
  </si>
  <si>
    <t>PI326110</t>
  </si>
  <si>
    <t>PI345576</t>
  </si>
  <si>
    <t>PI346955</t>
  </si>
  <si>
    <t>PI346960</t>
  </si>
  <si>
    <t>PI355419</t>
  </si>
  <si>
    <t>PI399169</t>
  </si>
  <si>
    <t>PI415906</t>
  </si>
  <si>
    <t>PI415913</t>
  </si>
  <si>
    <t>PI415949</t>
  </si>
  <si>
    <t>PI415954</t>
  </si>
  <si>
    <t>PI415955</t>
  </si>
  <si>
    <t>PI415975</t>
  </si>
  <si>
    <t>PI415986</t>
  </si>
  <si>
    <t>PI416713</t>
  </si>
  <si>
    <t>PI417616</t>
  </si>
  <si>
    <t>PI417621</t>
  </si>
  <si>
    <t>PI417622</t>
  </si>
  <si>
    <t>PI417628</t>
  </si>
  <si>
    <t>PI417630</t>
  </si>
  <si>
    <t>PI417633</t>
  </si>
  <si>
    <t>PI417634</t>
  </si>
  <si>
    <t>PI417641</t>
  </si>
  <si>
    <t>PI417645</t>
  </si>
  <si>
    <t>PI417647</t>
  </si>
  <si>
    <t>PI417653</t>
  </si>
  <si>
    <t>PI417654</t>
  </si>
  <si>
    <t>PI417679</t>
  </si>
  <si>
    <t>PI417697</t>
  </si>
  <si>
    <t>PI417707</t>
  </si>
  <si>
    <t>PI417708</t>
  </si>
  <si>
    <t>PI417731</t>
  </si>
  <si>
    <t>PI417739</t>
  </si>
  <si>
    <t>PI417742</t>
  </si>
  <si>
    <t>PI417778</t>
  </si>
  <si>
    <t>PI417782</t>
  </si>
  <si>
    <t>PI417784</t>
  </si>
  <si>
    <t>PI417786</t>
  </si>
  <si>
    <t>PI417790</t>
  </si>
  <si>
    <t>PI430167</t>
  </si>
  <si>
    <t>PI430204</t>
  </si>
  <si>
    <t>PI430206</t>
  </si>
  <si>
    <t>PI451885</t>
  </si>
  <si>
    <t>PI451889</t>
  </si>
  <si>
    <t>PI451917</t>
  </si>
  <si>
    <t>PI451921</t>
  </si>
  <si>
    <t>PI476751</t>
  </si>
  <si>
    <t>PI533299</t>
  </si>
  <si>
    <t>PI533316</t>
  </si>
  <si>
    <t>PI533373</t>
  </si>
  <si>
    <t>PI533432</t>
  </si>
  <si>
    <t>PI533476</t>
  </si>
  <si>
    <t>PI533484</t>
  </si>
  <si>
    <t>PI533502</t>
  </si>
  <si>
    <t>PI533545</t>
  </si>
  <si>
    <t>PI533561</t>
  </si>
  <si>
    <t>PI533577</t>
  </si>
  <si>
    <t>PI533584</t>
  </si>
  <si>
    <t>Q1</t>
  </si>
  <si>
    <t>Q2</t>
  </si>
  <si>
    <t>Q3</t>
  </si>
  <si>
    <t>BW_B528</t>
  </si>
  <si>
    <t>BW_B557</t>
  </si>
  <si>
    <t>BW_B597</t>
  </si>
  <si>
    <t>Origin</t>
  </si>
  <si>
    <t>No. 31</t>
  </si>
  <si>
    <t>Colombia</t>
  </si>
  <si>
    <t>AMUSGO</t>
  </si>
  <si>
    <t>Mexico</t>
  </si>
  <si>
    <t>No. 1097</t>
  </si>
  <si>
    <t>No. 5</t>
  </si>
  <si>
    <t>Guatemala</t>
  </si>
  <si>
    <t>Kak tsin ubul</t>
  </si>
  <si>
    <t>Rey Mundo</t>
  </si>
  <si>
    <t>No. 2939</t>
  </si>
  <si>
    <t>Nicaragua</t>
  </si>
  <si>
    <t>G18753</t>
  </si>
  <si>
    <t>Peru</t>
  </si>
  <si>
    <t>Plomo</t>
  </si>
  <si>
    <t>G18756</t>
  </si>
  <si>
    <t>G1256</t>
  </si>
  <si>
    <t>No. 3194</t>
  </si>
  <si>
    <t>G869</t>
  </si>
  <si>
    <t>G18791</t>
  </si>
  <si>
    <t>G878</t>
  </si>
  <si>
    <t>Negro</t>
  </si>
  <si>
    <t>G1286</t>
  </si>
  <si>
    <t>Honduras</t>
  </si>
  <si>
    <t>Chileno</t>
  </si>
  <si>
    <t>G918</t>
  </si>
  <si>
    <t>Matahambre Negro</t>
  </si>
  <si>
    <t>B.1213</t>
  </si>
  <si>
    <t>Hidalgo 48-A</t>
  </si>
  <si>
    <t>Jalisco 31-1</t>
  </si>
  <si>
    <t>Queretaro 7-5</t>
  </si>
  <si>
    <t>Guarzo Rojo</t>
  </si>
  <si>
    <t>Matahambre</t>
  </si>
  <si>
    <t>G949</t>
  </si>
  <si>
    <t>G16837</t>
  </si>
  <si>
    <t>Costa Rica</t>
  </si>
  <si>
    <t>G18800</t>
  </si>
  <si>
    <t>Rosado</t>
  </si>
  <si>
    <t>G1441</t>
  </si>
  <si>
    <t>Ecuador</t>
  </si>
  <si>
    <t>Negro Nicaraguense</t>
  </si>
  <si>
    <t>Hondureno Blanco</t>
  </si>
  <si>
    <t>El Salvador</t>
  </si>
  <si>
    <t>G1169</t>
  </si>
  <si>
    <t>G2182</t>
  </si>
  <si>
    <t>G1739</t>
  </si>
  <si>
    <t>Line 7</t>
  </si>
  <si>
    <t>Frijol encerado</t>
  </si>
  <si>
    <t>Frijol rosita</t>
  </si>
  <si>
    <t>Frijol azufrado</t>
  </si>
  <si>
    <t>Col. No. 23, sel. #3</t>
  </si>
  <si>
    <t>Col. No. 23, sel. #5</t>
  </si>
  <si>
    <t>Col. No. 23, sel. #7</t>
  </si>
  <si>
    <t>Col. No. 23, sel. #10</t>
  </si>
  <si>
    <t>Col. No. 20670, lot  #13</t>
  </si>
  <si>
    <t>Col. No. 20670, lot  #33</t>
  </si>
  <si>
    <t>Maton</t>
  </si>
  <si>
    <t>Sangre de Toro</t>
  </si>
  <si>
    <t>Frijol de bara</t>
  </si>
  <si>
    <t>G1946</t>
  </si>
  <si>
    <t>G16286</t>
  </si>
  <si>
    <t>G1951</t>
  </si>
  <si>
    <t>Xucu mama</t>
  </si>
  <si>
    <t>G16293</t>
  </si>
  <si>
    <t>G2022</t>
  </si>
  <si>
    <t>G2031</t>
  </si>
  <si>
    <t>G2060</t>
  </si>
  <si>
    <t>G2068</t>
  </si>
  <si>
    <t>G2070</t>
  </si>
  <si>
    <t>G2071</t>
  </si>
  <si>
    <t>G2078</t>
  </si>
  <si>
    <t>G2084</t>
  </si>
  <si>
    <t>Tineco rojo</t>
  </si>
  <si>
    <t>Frijol de gato</t>
  </si>
  <si>
    <t>Frijol santanero</t>
  </si>
  <si>
    <t>Frijol delgado</t>
  </si>
  <si>
    <t>Frijol negro bolito</t>
  </si>
  <si>
    <t>Frijol negro de mata</t>
  </si>
  <si>
    <t>Frijol de mata</t>
  </si>
  <si>
    <t>De suelo negro</t>
  </si>
  <si>
    <t>Ejote</t>
  </si>
  <si>
    <t>Gris</t>
  </si>
  <si>
    <t>Morado claro</t>
  </si>
  <si>
    <t>Negro brillante</t>
  </si>
  <si>
    <t>Bayo</t>
  </si>
  <si>
    <t>Mexicano</t>
  </si>
  <si>
    <t>Blanco chico</t>
  </si>
  <si>
    <t>Parraleno colorado</t>
  </si>
  <si>
    <t>Amarillo</t>
  </si>
  <si>
    <t>Apetito</t>
  </si>
  <si>
    <t>Antioquia 12</t>
  </si>
  <si>
    <t>Cauca 36</t>
  </si>
  <si>
    <t>Cundinamarca 116</t>
  </si>
  <si>
    <t>Narino 47</t>
  </si>
  <si>
    <t>Santandar del Norte 3</t>
  </si>
  <si>
    <t>Col. No. 5</t>
  </si>
  <si>
    <t>Col. No. 66</t>
  </si>
  <si>
    <t>Col. No. 90</t>
  </si>
  <si>
    <t>G2594</t>
  </si>
  <si>
    <t>G16350</t>
  </si>
  <si>
    <t>G2676</t>
  </si>
  <si>
    <t>Colorado de mata</t>
  </si>
  <si>
    <t>Col. No. 19</t>
  </si>
  <si>
    <t>frijol de raton</t>
  </si>
  <si>
    <t>Frijol</t>
  </si>
  <si>
    <t>G12863</t>
  </si>
  <si>
    <t>G12870</t>
  </si>
  <si>
    <t>Frijol mantequilla gordo</t>
  </si>
  <si>
    <t>Frijol ejotero</t>
  </si>
  <si>
    <t>Frijol bolito</t>
  </si>
  <si>
    <t>Frijol morada bolita</t>
  </si>
  <si>
    <t>G16396</t>
  </si>
  <si>
    <t>G16397</t>
  </si>
  <si>
    <t>Pinto 168</t>
  </si>
  <si>
    <t>Frojol de raton</t>
  </si>
  <si>
    <t>G12878</t>
  </si>
  <si>
    <t>G12879</t>
  </si>
  <si>
    <t>Frijol del raton</t>
  </si>
  <si>
    <t>G12883</t>
  </si>
  <si>
    <t>G19217</t>
  </si>
  <si>
    <t>N.E.P. White-1</t>
  </si>
  <si>
    <t>Silvestre 1</t>
  </si>
  <si>
    <t>G19255</t>
  </si>
  <si>
    <t>SAM 2670</t>
  </si>
  <si>
    <t>E8474-A and B</t>
  </si>
  <si>
    <t>E8481</t>
  </si>
  <si>
    <t>P8474-A-D</t>
  </si>
  <si>
    <t>Poroto Blanco Grande</t>
  </si>
  <si>
    <t>Poroto Blanco Chico</t>
  </si>
  <si>
    <t>CO8530-A-D</t>
  </si>
  <si>
    <t>G14166</t>
  </si>
  <si>
    <t>Flor de Mayo</t>
  </si>
  <si>
    <t>Frijol de Coyote</t>
  </si>
  <si>
    <t>G12890</t>
  </si>
  <si>
    <t>G12895</t>
  </si>
  <si>
    <t>G12897</t>
  </si>
  <si>
    <t>G12900</t>
  </si>
  <si>
    <t>G12901</t>
  </si>
  <si>
    <t>G12905</t>
  </si>
  <si>
    <t>G12909</t>
  </si>
  <si>
    <t>M7241-C</t>
  </si>
  <si>
    <t>G12910</t>
  </si>
  <si>
    <t>G12911</t>
  </si>
  <si>
    <t>G2919</t>
  </si>
  <si>
    <t>Coyote</t>
  </si>
  <si>
    <t>G12943</t>
  </si>
  <si>
    <t>G12944</t>
  </si>
  <si>
    <t>M7323-3-1-3</t>
  </si>
  <si>
    <t>Criollo</t>
  </si>
  <si>
    <t>M7336</t>
  </si>
  <si>
    <t>G12952</t>
  </si>
  <si>
    <t>G12955</t>
  </si>
  <si>
    <t>M7409-K</t>
  </si>
  <si>
    <t>G12957</t>
  </si>
  <si>
    <t>M7425</t>
  </si>
  <si>
    <t>Frijol fojo</t>
  </si>
  <si>
    <t>Rosita</t>
  </si>
  <si>
    <t>NA</t>
  </si>
  <si>
    <t>Frijol colorado</t>
  </si>
  <si>
    <t>M8000</t>
  </si>
  <si>
    <t>M7493</t>
  </si>
  <si>
    <t>M8072</t>
  </si>
  <si>
    <t>M8100</t>
  </si>
  <si>
    <t>M8207-1-Bulk</t>
  </si>
  <si>
    <t>M9510A,B</t>
  </si>
  <si>
    <t>M9538</t>
  </si>
  <si>
    <t>G9850</t>
  </si>
  <si>
    <t>G9877</t>
  </si>
  <si>
    <t>E7877-A-18</t>
  </si>
  <si>
    <t>E7934-1</t>
  </si>
  <si>
    <t>Parameters</t>
  </si>
  <si>
    <t>Mean (X)</t>
  </si>
  <si>
    <t>Standard deviation (SD)</t>
  </si>
  <si>
    <t>Standard deviation error (SE)</t>
  </si>
  <si>
    <t>Variance (V)</t>
  </si>
  <si>
    <t>Sample number (N)</t>
  </si>
  <si>
    <t>Accession name</t>
  </si>
  <si>
    <t>Gene</t>
  </si>
  <si>
    <t>Chr</t>
  </si>
  <si>
    <t>Gene
Start</t>
  </si>
  <si>
    <t>Gene
End</t>
  </si>
  <si>
    <t>Description</t>
  </si>
  <si>
    <t>SNP</t>
  </si>
  <si>
    <t>SNP
Pos</t>
  </si>
  <si>
    <t>Distance 
from SNP to
the gene start</t>
  </si>
  <si>
    <t>Distance 
from SNP to
 the gene end</t>
  </si>
  <si>
    <t>Distance 
from SNP 
to the gene</t>
  </si>
  <si>
    <t>Phvul.002G041000</t>
  </si>
  <si>
    <t>unclassified</t>
  </si>
  <si>
    <t>ss715647803</t>
  </si>
  <si>
    <t>on the gene</t>
  </si>
  <si>
    <t>Phvul.002G041600</t>
  </si>
  <si>
    <t>within 50 Kb</t>
  </si>
  <si>
    <t>Phvul.004G076900</t>
  </si>
  <si>
    <t>NAC domain containing protein 87</t>
  </si>
  <si>
    <t>ss715640165</t>
  </si>
  <si>
    <t>within 10 Kb</t>
  </si>
  <si>
    <t>Phvul.004G119800</t>
  </si>
  <si>
    <t>XB3 ortholog 3</t>
  </si>
  <si>
    <t>ss715648247</t>
  </si>
  <si>
    <t>within 15 Kb</t>
  </si>
  <si>
    <t>Phvul.008G107000</t>
  </si>
  <si>
    <t>Homeodomain-like superfamily protein</t>
  </si>
  <si>
    <t>ss715648541</t>
  </si>
  <si>
    <t>Phvul.009G210400</t>
  </si>
  <si>
    <t>ss715639596</t>
  </si>
  <si>
    <t>within 30 Kb</t>
  </si>
  <si>
    <t>Phvul.007G104500</t>
  </si>
  <si>
    <t xml:space="preserve"> Chlorophyllase</t>
  </si>
  <si>
    <t>ss715647928</t>
  </si>
  <si>
    <t>Phvul.007G104800</t>
  </si>
  <si>
    <t>Cytochrome P450, polypeptide 4</t>
  </si>
  <si>
    <t>Phvul.007G112100</t>
  </si>
  <si>
    <t>Leucine-rich repeat protein kinase family protein</t>
  </si>
  <si>
    <t>ss715648425</t>
  </si>
  <si>
    <t>within 25 Kb</t>
  </si>
  <si>
    <t>Phvul.007G112900</t>
  </si>
  <si>
    <t>ss715642582</t>
  </si>
  <si>
    <t>within 5 Kb</t>
  </si>
  <si>
    <t>Phvul.004G154100</t>
  </si>
  <si>
    <t xml:space="preserve"> Nuclease-related domain (NERD)</t>
  </si>
  <si>
    <t>ss715649344</t>
  </si>
  <si>
    <t>Phvul.004G154500</t>
  </si>
  <si>
    <t>Protein kinase superfamily protein</t>
  </si>
  <si>
    <t>within 40 Kb</t>
  </si>
  <si>
    <t>Phvul.008G166000</t>
  </si>
  <si>
    <t>flavonol synthase 1</t>
  </si>
  <si>
    <t>ss715647896</t>
  </si>
  <si>
    <t>within 20 Kb</t>
  </si>
  <si>
    <t>Phvul.008G172000</t>
  </si>
  <si>
    <t>Thioesterase superfamily protein</t>
  </si>
  <si>
    <t>ss71564199</t>
  </si>
  <si>
    <t>within 50 kb</t>
  </si>
  <si>
    <t>PI accession</t>
  </si>
  <si>
    <t>Coefficient of variation (CV%)</t>
  </si>
  <si>
    <t>3-group (cluster)</t>
  </si>
  <si>
    <t>Supplementary Table S3. Candidate genes located near associated SNP markers for bacterial wilt (BW) resistance in common bean.</t>
  </si>
  <si>
    <t>BW_528</t>
  </si>
  <si>
    <t>BW_557</t>
  </si>
  <si>
    <t>BW_597</t>
  </si>
  <si>
    <t>Associated
BW
 strain</t>
  </si>
  <si>
    <t>Supplementary Table S2. Parameter of resistance to bacterial wilt (BW) isolates, BW_528, BW_557 and BW_597 in 168 common bean accessions.</t>
  </si>
  <si>
    <r>
      <rPr>
        <b/>
        <sz val="8"/>
        <color theme="1"/>
        <rFont val="Times New Roman"/>
        <family val="1"/>
      </rPr>
      <t>Supplementary Table S1.</t>
    </r>
    <r>
      <rPr>
        <sz val="8"/>
        <color theme="1"/>
        <rFont val="Times New Roman"/>
        <family val="1"/>
      </rPr>
      <t xml:space="preserve"> List of accession plant numbers, names, origin, their resistance to three bacterial wilt (BW) isolates, BW_528, BW_557 and BW_597, and cluster in 168 USDA common bean acces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sz val="8"/>
      <color theme="1"/>
      <name val="Calibri"/>
      <family val="2"/>
      <scheme val="minor"/>
    </font>
    <font>
      <sz val="8"/>
      <color theme="1" tint="4.9989318521683403E-2"/>
      <name val="Times New Roman"/>
      <family val="1"/>
    </font>
    <font>
      <b/>
      <sz val="8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tabSelected="1" workbookViewId="0">
      <selection activeCell="A2" sqref="A2"/>
    </sheetView>
  </sheetViews>
  <sheetFormatPr defaultColWidth="10.875" defaultRowHeight="11.25" x14ac:dyDescent="0.25"/>
  <cols>
    <col min="1" max="1" width="13.125" style="4" bestFit="1" customWidth="1"/>
    <col min="2" max="2" width="20.625" style="4" bestFit="1" customWidth="1"/>
    <col min="3" max="3" width="10.375" style="4" bestFit="1" customWidth="1"/>
    <col min="4" max="6" width="9.875" style="4" bestFit="1" customWidth="1"/>
    <col min="7" max="7" width="0.125" style="4" customWidth="1"/>
    <col min="8" max="8" width="14.5" style="4" customWidth="1"/>
    <col min="9" max="16384" width="10.875" style="4"/>
  </cols>
  <sheetData>
    <row r="1" spans="1:8" ht="48.95" customHeight="1" thickBot="1" x14ac:dyDescent="0.3">
      <c r="A1" s="39" t="s">
        <v>416</v>
      </c>
      <c r="B1" s="39"/>
      <c r="C1" s="39"/>
      <c r="D1" s="39"/>
      <c r="E1" s="39"/>
      <c r="F1" s="39"/>
      <c r="G1" s="39"/>
      <c r="H1" s="39"/>
    </row>
    <row r="2" spans="1:8" ht="21" customHeight="1" thickTop="1" thickBot="1" x14ac:dyDescent="0.3">
      <c r="A2" s="5" t="s">
        <v>407</v>
      </c>
      <c r="B2" s="5" t="s">
        <v>350</v>
      </c>
      <c r="C2" s="5" t="s">
        <v>174</v>
      </c>
      <c r="D2" s="5" t="s">
        <v>411</v>
      </c>
      <c r="E2" s="5" t="s">
        <v>412</v>
      </c>
      <c r="F2" s="5" t="s">
        <v>413</v>
      </c>
      <c r="H2" s="27" t="s">
        <v>409</v>
      </c>
    </row>
    <row r="3" spans="1:8" ht="12" thickTop="1" x14ac:dyDescent="0.25">
      <c r="A3" s="6" t="s">
        <v>0</v>
      </c>
      <c r="B3" s="6" t="s">
        <v>175</v>
      </c>
      <c r="C3" s="6" t="s">
        <v>176</v>
      </c>
      <c r="D3" s="6">
        <v>1</v>
      </c>
      <c r="E3" s="6">
        <v>2.58</v>
      </c>
      <c r="F3" s="6">
        <v>1.17</v>
      </c>
      <c r="H3" s="28" t="s">
        <v>168</v>
      </c>
    </row>
    <row r="4" spans="1:8" x14ac:dyDescent="0.25">
      <c r="A4" s="6" t="s">
        <v>18</v>
      </c>
      <c r="B4" s="6" t="s">
        <v>199</v>
      </c>
      <c r="C4" s="6" t="s">
        <v>176</v>
      </c>
      <c r="D4" s="6">
        <v>1</v>
      </c>
      <c r="E4" s="6">
        <v>1.25</v>
      </c>
      <c r="F4" s="6">
        <v>1</v>
      </c>
      <c r="H4" s="28" t="s">
        <v>168</v>
      </c>
    </row>
    <row r="5" spans="1:8" x14ac:dyDescent="0.25">
      <c r="A5" s="6" t="s">
        <v>19</v>
      </c>
      <c r="B5" s="6" t="s">
        <v>200</v>
      </c>
      <c r="C5" s="6" t="s">
        <v>176</v>
      </c>
      <c r="D5" s="6">
        <v>3.92</v>
      </c>
      <c r="E5" s="6">
        <v>2.08</v>
      </c>
      <c r="F5" s="6" t="s">
        <v>331</v>
      </c>
      <c r="H5" s="28" t="s">
        <v>168</v>
      </c>
    </row>
    <row r="6" spans="1:8" x14ac:dyDescent="0.25">
      <c r="A6" s="6" t="s">
        <v>21</v>
      </c>
      <c r="B6" s="6" t="s">
        <v>202</v>
      </c>
      <c r="C6" s="6" t="s">
        <v>176</v>
      </c>
      <c r="D6" s="6">
        <v>1</v>
      </c>
      <c r="E6" s="6">
        <v>1.08</v>
      </c>
      <c r="F6" s="6">
        <v>1.08</v>
      </c>
      <c r="H6" s="28" t="s">
        <v>168</v>
      </c>
    </row>
    <row r="7" spans="1:8" x14ac:dyDescent="0.25">
      <c r="A7" s="6" t="s">
        <v>22</v>
      </c>
      <c r="B7" s="6" t="s">
        <v>203</v>
      </c>
      <c r="C7" s="6" t="s">
        <v>176</v>
      </c>
      <c r="D7" s="6">
        <v>1</v>
      </c>
      <c r="E7" s="6">
        <v>1.0900000000000001</v>
      </c>
      <c r="F7" s="6">
        <v>1</v>
      </c>
      <c r="H7" s="28" t="s">
        <v>168</v>
      </c>
    </row>
    <row r="8" spans="1:8" x14ac:dyDescent="0.25">
      <c r="A8" s="6" t="s">
        <v>23</v>
      </c>
      <c r="B8" s="6" t="s">
        <v>204</v>
      </c>
      <c r="C8" s="6" t="s">
        <v>176</v>
      </c>
      <c r="D8" s="6">
        <v>3.25</v>
      </c>
      <c r="E8" s="6">
        <v>2.42</v>
      </c>
      <c r="F8" s="6" t="s">
        <v>331</v>
      </c>
      <c r="H8" s="28" t="s">
        <v>168</v>
      </c>
    </row>
    <row r="9" spans="1:8" x14ac:dyDescent="0.25">
      <c r="A9" s="6" t="s">
        <v>24</v>
      </c>
      <c r="B9" s="6" t="s">
        <v>205</v>
      </c>
      <c r="C9" s="6" t="s">
        <v>176</v>
      </c>
      <c r="D9" s="6">
        <v>4</v>
      </c>
      <c r="E9" s="6">
        <v>4</v>
      </c>
      <c r="F9" s="6" t="s">
        <v>331</v>
      </c>
      <c r="H9" s="28" t="s">
        <v>168</v>
      </c>
    </row>
    <row r="10" spans="1:8" x14ac:dyDescent="0.25">
      <c r="A10" s="6" t="s">
        <v>25</v>
      </c>
      <c r="B10" s="6" t="s">
        <v>206</v>
      </c>
      <c r="C10" s="6" t="s">
        <v>176</v>
      </c>
      <c r="D10" s="6">
        <v>2.5</v>
      </c>
      <c r="E10" s="6">
        <v>2.09</v>
      </c>
      <c r="F10" s="6" t="s">
        <v>331</v>
      </c>
      <c r="H10" s="28" t="s">
        <v>168</v>
      </c>
    </row>
    <row r="11" spans="1:8" x14ac:dyDescent="0.25">
      <c r="A11" s="6" t="s">
        <v>82</v>
      </c>
      <c r="B11" s="6" t="s">
        <v>264</v>
      </c>
      <c r="C11" s="6" t="s">
        <v>176</v>
      </c>
      <c r="D11" s="6">
        <v>3.33</v>
      </c>
      <c r="E11" s="6">
        <v>1.92</v>
      </c>
      <c r="F11" s="6">
        <v>1.92</v>
      </c>
      <c r="H11" s="28" t="s">
        <v>168</v>
      </c>
    </row>
    <row r="12" spans="1:8" x14ac:dyDescent="0.25">
      <c r="A12" s="6" t="s">
        <v>84</v>
      </c>
      <c r="B12" s="6" t="s">
        <v>266</v>
      </c>
      <c r="C12" s="6" t="s">
        <v>176</v>
      </c>
      <c r="D12" s="6">
        <v>4</v>
      </c>
      <c r="E12" s="6">
        <v>2.67</v>
      </c>
      <c r="F12" s="6" t="s">
        <v>331</v>
      </c>
      <c r="H12" s="28" t="s">
        <v>168</v>
      </c>
    </row>
    <row r="13" spans="1:8" x14ac:dyDescent="0.25">
      <c r="A13" s="6" t="s">
        <v>86</v>
      </c>
      <c r="B13" s="6" t="s">
        <v>268</v>
      </c>
      <c r="C13" s="6" t="s">
        <v>176</v>
      </c>
      <c r="D13" s="6">
        <v>4</v>
      </c>
      <c r="E13" s="6">
        <v>3.5</v>
      </c>
      <c r="F13" s="6" t="s">
        <v>331</v>
      </c>
      <c r="H13" s="28" t="s">
        <v>168</v>
      </c>
    </row>
    <row r="14" spans="1:8" x14ac:dyDescent="0.25">
      <c r="A14" s="6" t="s">
        <v>122</v>
      </c>
      <c r="B14" s="6" t="s">
        <v>303</v>
      </c>
      <c r="C14" s="6" t="s">
        <v>176</v>
      </c>
      <c r="D14" s="6">
        <v>1.92</v>
      </c>
      <c r="E14" s="6">
        <v>2.25</v>
      </c>
      <c r="F14" s="6">
        <v>1.82</v>
      </c>
      <c r="H14" s="28" t="s">
        <v>168</v>
      </c>
    </row>
    <row r="15" spans="1:8" x14ac:dyDescent="0.25">
      <c r="A15" s="6" t="s">
        <v>149</v>
      </c>
      <c r="B15" s="6" t="s">
        <v>329</v>
      </c>
      <c r="C15" s="6" t="s">
        <v>176</v>
      </c>
      <c r="D15" s="6">
        <v>1.83</v>
      </c>
      <c r="E15" s="6">
        <v>1.75</v>
      </c>
      <c r="F15" s="6">
        <v>3</v>
      </c>
      <c r="H15" s="28" t="s">
        <v>168</v>
      </c>
    </row>
    <row r="16" spans="1:8" x14ac:dyDescent="0.25">
      <c r="A16" s="6" t="s">
        <v>27</v>
      </c>
      <c r="B16" s="6" t="s">
        <v>208</v>
      </c>
      <c r="C16" s="6" t="s">
        <v>209</v>
      </c>
      <c r="D16" s="6">
        <v>1</v>
      </c>
      <c r="E16" s="6">
        <v>1.33</v>
      </c>
      <c r="F16" s="6">
        <v>1.17</v>
      </c>
      <c r="H16" s="28" t="s">
        <v>168</v>
      </c>
    </row>
    <row r="17" spans="1:8" x14ac:dyDescent="0.25">
      <c r="A17" s="6" t="s">
        <v>28</v>
      </c>
      <c r="B17" s="6" t="s">
        <v>210</v>
      </c>
      <c r="C17" s="6" t="s">
        <v>209</v>
      </c>
      <c r="D17" s="6">
        <v>1.83</v>
      </c>
      <c r="E17" s="6">
        <v>1.92</v>
      </c>
      <c r="F17" s="6">
        <v>1.08</v>
      </c>
      <c r="H17" s="28" t="s">
        <v>168</v>
      </c>
    </row>
    <row r="18" spans="1:8" x14ac:dyDescent="0.25">
      <c r="A18" s="6" t="s">
        <v>37</v>
      </c>
      <c r="B18" s="6" t="s">
        <v>220</v>
      </c>
      <c r="C18" s="6" t="s">
        <v>209</v>
      </c>
      <c r="D18" s="6">
        <v>3.82</v>
      </c>
      <c r="E18" s="6">
        <v>3</v>
      </c>
      <c r="F18" s="6" t="s">
        <v>331</v>
      </c>
      <c r="H18" s="28" t="s">
        <v>168</v>
      </c>
    </row>
    <row r="19" spans="1:8" x14ac:dyDescent="0.25">
      <c r="A19" s="6" t="s">
        <v>41</v>
      </c>
      <c r="B19" s="6" t="s">
        <v>224</v>
      </c>
      <c r="C19" s="6" t="s">
        <v>209</v>
      </c>
      <c r="D19" s="6">
        <v>1</v>
      </c>
      <c r="E19" s="6">
        <v>2.75</v>
      </c>
      <c r="F19" s="6">
        <v>2.92</v>
      </c>
      <c r="H19" s="28" t="s">
        <v>168</v>
      </c>
    </row>
    <row r="20" spans="1:8" x14ac:dyDescent="0.25">
      <c r="A20" s="6" t="s">
        <v>42</v>
      </c>
      <c r="B20" s="6" t="s">
        <v>225</v>
      </c>
      <c r="C20" s="6" t="s">
        <v>209</v>
      </c>
      <c r="D20" s="6">
        <v>1</v>
      </c>
      <c r="E20" s="6">
        <v>2.08</v>
      </c>
      <c r="F20" s="6">
        <v>2.67</v>
      </c>
      <c r="H20" s="28" t="s">
        <v>168</v>
      </c>
    </row>
    <row r="21" spans="1:8" x14ac:dyDescent="0.25">
      <c r="A21" s="6" t="s">
        <v>43</v>
      </c>
      <c r="B21" s="6" t="s">
        <v>226</v>
      </c>
      <c r="C21" s="6" t="s">
        <v>209</v>
      </c>
      <c r="D21" s="6">
        <v>1</v>
      </c>
      <c r="E21" s="6">
        <v>1.17</v>
      </c>
      <c r="F21" s="6">
        <v>2</v>
      </c>
      <c r="H21" s="28" t="s">
        <v>168</v>
      </c>
    </row>
    <row r="22" spans="1:8" x14ac:dyDescent="0.25">
      <c r="A22" s="6" t="s">
        <v>44</v>
      </c>
      <c r="B22" s="6" t="s">
        <v>227</v>
      </c>
      <c r="C22" s="6" t="s">
        <v>209</v>
      </c>
      <c r="D22" s="6">
        <v>1</v>
      </c>
      <c r="E22" s="6">
        <v>1.08</v>
      </c>
      <c r="F22" s="6">
        <v>1.67</v>
      </c>
      <c r="H22" s="28" t="s">
        <v>168</v>
      </c>
    </row>
    <row r="23" spans="1:8" x14ac:dyDescent="0.25">
      <c r="A23" s="6" t="s">
        <v>45</v>
      </c>
      <c r="B23" s="6" t="s">
        <v>228</v>
      </c>
      <c r="C23" s="6" t="s">
        <v>209</v>
      </c>
      <c r="D23" s="6">
        <v>1</v>
      </c>
      <c r="E23" s="6">
        <v>1.33</v>
      </c>
      <c r="F23" s="6">
        <v>1.08</v>
      </c>
      <c r="H23" s="28" t="s">
        <v>168</v>
      </c>
    </row>
    <row r="24" spans="1:8" x14ac:dyDescent="0.25">
      <c r="A24" s="6" t="s">
        <v>46</v>
      </c>
      <c r="B24" s="6" t="s">
        <v>229</v>
      </c>
      <c r="C24" s="6" t="s">
        <v>209</v>
      </c>
      <c r="D24" s="6">
        <v>4</v>
      </c>
      <c r="E24" s="6">
        <v>1.91</v>
      </c>
      <c r="F24" s="6">
        <v>3.09</v>
      </c>
      <c r="H24" s="28" t="s">
        <v>168</v>
      </c>
    </row>
    <row r="25" spans="1:8" x14ac:dyDescent="0.25">
      <c r="A25" s="6" t="s">
        <v>115</v>
      </c>
      <c r="B25" s="6" t="s">
        <v>297</v>
      </c>
      <c r="C25" s="6" t="s">
        <v>213</v>
      </c>
      <c r="D25" s="6">
        <v>2.08</v>
      </c>
      <c r="E25" s="6">
        <v>1.33</v>
      </c>
      <c r="F25" s="6">
        <v>2.09</v>
      </c>
      <c r="H25" s="28" t="s">
        <v>168</v>
      </c>
    </row>
    <row r="26" spans="1:8" x14ac:dyDescent="0.25">
      <c r="A26" s="6" t="s">
        <v>166</v>
      </c>
      <c r="B26" s="6" t="s">
        <v>342</v>
      </c>
      <c r="C26" s="6" t="s">
        <v>213</v>
      </c>
      <c r="D26" s="6">
        <v>1.83</v>
      </c>
      <c r="E26" s="6">
        <v>2.83</v>
      </c>
      <c r="F26" s="6">
        <v>1.9</v>
      </c>
      <c r="H26" s="28" t="s">
        <v>168</v>
      </c>
    </row>
    <row r="27" spans="1:8" x14ac:dyDescent="0.25">
      <c r="A27" s="30" t="s">
        <v>167</v>
      </c>
      <c r="B27" s="30" t="s">
        <v>343</v>
      </c>
      <c r="C27" s="30" t="s">
        <v>213</v>
      </c>
      <c r="D27" s="30">
        <v>2.67</v>
      </c>
      <c r="E27" s="30">
        <v>1.92</v>
      </c>
      <c r="F27" s="30">
        <v>2.58</v>
      </c>
      <c r="H27" s="31" t="s">
        <v>168</v>
      </c>
    </row>
    <row r="28" spans="1:8" x14ac:dyDescent="0.25">
      <c r="A28" s="6" t="s">
        <v>33</v>
      </c>
      <c r="B28" s="6" t="s">
        <v>215</v>
      </c>
      <c r="C28" s="6" t="s">
        <v>216</v>
      </c>
      <c r="D28" s="6">
        <v>1.08</v>
      </c>
      <c r="E28" s="6">
        <v>1.5</v>
      </c>
      <c r="F28" s="6">
        <v>1.17</v>
      </c>
      <c r="H28" s="28" t="s">
        <v>168</v>
      </c>
    </row>
    <row r="29" spans="1:8" x14ac:dyDescent="0.25">
      <c r="A29" s="6" t="s">
        <v>34</v>
      </c>
      <c r="B29" s="6" t="s">
        <v>217</v>
      </c>
      <c r="C29" s="6" t="s">
        <v>216</v>
      </c>
      <c r="D29" s="6">
        <v>3.5</v>
      </c>
      <c r="E29" s="6">
        <v>2.5</v>
      </c>
      <c r="F29" s="6" t="s">
        <v>331</v>
      </c>
      <c r="H29" s="28" t="s">
        <v>168</v>
      </c>
    </row>
    <row r="30" spans="1:8" x14ac:dyDescent="0.25">
      <c r="A30" s="6" t="s">
        <v>36</v>
      </c>
      <c r="B30" s="6" t="s">
        <v>219</v>
      </c>
      <c r="C30" s="6" t="s">
        <v>216</v>
      </c>
      <c r="D30" s="6">
        <v>2</v>
      </c>
      <c r="E30" s="6">
        <v>1.17</v>
      </c>
      <c r="F30" s="6">
        <v>1.58</v>
      </c>
      <c r="H30" s="28" t="s">
        <v>168</v>
      </c>
    </row>
    <row r="31" spans="1:8" x14ac:dyDescent="0.25">
      <c r="A31" s="6" t="s">
        <v>63</v>
      </c>
      <c r="B31" s="6" t="s">
        <v>246</v>
      </c>
      <c r="C31" s="6" t="s">
        <v>216</v>
      </c>
      <c r="D31" s="6">
        <v>3.75</v>
      </c>
      <c r="E31" s="6">
        <v>2.75</v>
      </c>
      <c r="F31" s="6" t="s">
        <v>331</v>
      </c>
      <c r="H31" s="28" t="s">
        <v>168</v>
      </c>
    </row>
    <row r="32" spans="1:8" x14ac:dyDescent="0.25">
      <c r="A32" s="6" t="s">
        <v>3</v>
      </c>
      <c r="B32" s="6" t="s">
        <v>180</v>
      </c>
      <c r="C32" s="6" t="s">
        <v>181</v>
      </c>
      <c r="D32" s="6">
        <v>1</v>
      </c>
      <c r="E32" s="6">
        <v>1.67</v>
      </c>
      <c r="F32" s="6">
        <v>1.17</v>
      </c>
      <c r="H32" s="28" t="s">
        <v>168</v>
      </c>
    </row>
    <row r="33" spans="1:8" x14ac:dyDescent="0.25">
      <c r="A33" s="6" t="s">
        <v>4</v>
      </c>
      <c r="B33" s="6" t="s">
        <v>182</v>
      </c>
      <c r="C33" s="6" t="s">
        <v>181</v>
      </c>
      <c r="D33" s="6">
        <v>3.33</v>
      </c>
      <c r="E33" s="6">
        <v>1.75</v>
      </c>
      <c r="F33" s="6">
        <v>1.5</v>
      </c>
      <c r="H33" s="28" t="s">
        <v>168</v>
      </c>
    </row>
    <row r="34" spans="1:8" x14ac:dyDescent="0.25">
      <c r="A34" s="6" t="s">
        <v>5</v>
      </c>
      <c r="B34" s="6" t="s">
        <v>183</v>
      </c>
      <c r="C34" s="6" t="s">
        <v>181</v>
      </c>
      <c r="D34" s="6">
        <v>1</v>
      </c>
      <c r="E34" s="6">
        <v>2.08</v>
      </c>
      <c r="F34" s="6">
        <v>1.5</v>
      </c>
      <c r="H34" s="28" t="s">
        <v>168</v>
      </c>
    </row>
    <row r="35" spans="1:8" x14ac:dyDescent="0.25">
      <c r="A35" s="6" t="s">
        <v>9</v>
      </c>
      <c r="B35" s="6" t="s">
        <v>189</v>
      </c>
      <c r="C35" s="6" t="s">
        <v>181</v>
      </c>
      <c r="D35" s="6">
        <v>2</v>
      </c>
      <c r="E35" s="6">
        <v>1.42</v>
      </c>
      <c r="F35" s="6">
        <v>1.08</v>
      </c>
      <c r="H35" s="28" t="s">
        <v>168</v>
      </c>
    </row>
    <row r="36" spans="1:8" x14ac:dyDescent="0.25">
      <c r="A36" s="6" t="s">
        <v>50</v>
      </c>
      <c r="B36" s="6" t="s">
        <v>233</v>
      </c>
      <c r="C36" s="6" t="s">
        <v>181</v>
      </c>
      <c r="D36" s="6">
        <v>1</v>
      </c>
      <c r="E36" s="6">
        <v>1.75</v>
      </c>
      <c r="F36" s="6">
        <v>1.08</v>
      </c>
      <c r="H36" s="28" t="s">
        <v>168</v>
      </c>
    </row>
    <row r="37" spans="1:8" x14ac:dyDescent="0.25">
      <c r="A37" s="6" t="s">
        <v>51</v>
      </c>
      <c r="B37" s="6" t="s">
        <v>234</v>
      </c>
      <c r="C37" s="6" t="s">
        <v>181</v>
      </c>
      <c r="D37" s="6">
        <v>1.08</v>
      </c>
      <c r="E37" s="6">
        <v>1.5</v>
      </c>
      <c r="F37" s="6">
        <v>1.83</v>
      </c>
      <c r="H37" s="28" t="s">
        <v>168</v>
      </c>
    </row>
    <row r="38" spans="1:8" x14ac:dyDescent="0.25">
      <c r="A38" s="6" t="s">
        <v>52</v>
      </c>
      <c r="B38" s="6" t="s">
        <v>235</v>
      </c>
      <c r="C38" s="6" t="s">
        <v>181</v>
      </c>
      <c r="D38" s="6">
        <v>1</v>
      </c>
      <c r="E38" s="6">
        <v>2.11</v>
      </c>
      <c r="F38" s="6">
        <v>2.83</v>
      </c>
      <c r="H38" s="28" t="s">
        <v>168</v>
      </c>
    </row>
    <row r="39" spans="1:8" x14ac:dyDescent="0.25">
      <c r="A39" s="6" t="s">
        <v>53</v>
      </c>
      <c r="B39" s="6" t="s">
        <v>236</v>
      </c>
      <c r="C39" s="6" t="s">
        <v>181</v>
      </c>
      <c r="D39" s="6">
        <v>1.17</v>
      </c>
      <c r="E39" s="6">
        <v>1.36</v>
      </c>
      <c r="F39" s="6">
        <v>1</v>
      </c>
      <c r="H39" s="28" t="s">
        <v>168</v>
      </c>
    </row>
    <row r="40" spans="1:8" x14ac:dyDescent="0.25">
      <c r="A40" s="6" t="s">
        <v>54</v>
      </c>
      <c r="B40" s="6" t="s">
        <v>237</v>
      </c>
      <c r="C40" s="6" t="s">
        <v>181</v>
      </c>
      <c r="D40" s="6">
        <v>1.4</v>
      </c>
      <c r="E40" s="6">
        <v>1.33</v>
      </c>
      <c r="F40" s="6">
        <v>1.42</v>
      </c>
      <c r="H40" s="28" t="s">
        <v>168</v>
      </c>
    </row>
    <row r="41" spans="1:8" x14ac:dyDescent="0.25">
      <c r="A41" s="6" t="s">
        <v>55</v>
      </c>
      <c r="B41" s="6" t="s">
        <v>238</v>
      </c>
      <c r="C41" s="6" t="s">
        <v>181</v>
      </c>
      <c r="D41" s="6">
        <v>2.75</v>
      </c>
      <c r="E41" s="6">
        <v>3</v>
      </c>
      <c r="F41" s="6" t="s">
        <v>331</v>
      </c>
      <c r="H41" s="28" t="s">
        <v>168</v>
      </c>
    </row>
    <row r="42" spans="1:8" x14ac:dyDescent="0.25">
      <c r="A42" s="6" t="s">
        <v>56</v>
      </c>
      <c r="B42" s="6" t="s">
        <v>239</v>
      </c>
      <c r="C42" s="6" t="s">
        <v>181</v>
      </c>
      <c r="D42" s="6">
        <v>1</v>
      </c>
      <c r="E42" s="6">
        <v>1.08</v>
      </c>
      <c r="F42" s="6">
        <v>1.25</v>
      </c>
      <c r="H42" s="28" t="s">
        <v>168</v>
      </c>
    </row>
    <row r="43" spans="1:8" x14ac:dyDescent="0.25">
      <c r="A43" s="6" t="s">
        <v>64</v>
      </c>
      <c r="B43" s="6" t="s">
        <v>247</v>
      </c>
      <c r="C43" s="6" t="s">
        <v>181</v>
      </c>
      <c r="D43" s="6">
        <v>1.08</v>
      </c>
      <c r="E43" s="6">
        <v>1.17</v>
      </c>
      <c r="F43" s="6">
        <v>1.25</v>
      </c>
      <c r="H43" s="28" t="s">
        <v>168</v>
      </c>
    </row>
    <row r="44" spans="1:8" x14ac:dyDescent="0.25">
      <c r="A44" s="6" t="s">
        <v>152</v>
      </c>
      <c r="B44" s="6" t="s">
        <v>331</v>
      </c>
      <c r="C44" s="6" t="s">
        <v>181</v>
      </c>
      <c r="D44" s="6">
        <v>1.38</v>
      </c>
      <c r="E44" s="6">
        <v>1.33</v>
      </c>
      <c r="F44" s="6">
        <v>1.73</v>
      </c>
      <c r="H44" s="28" t="s">
        <v>168</v>
      </c>
    </row>
    <row r="45" spans="1:8" x14ac:dyDescent="0.25">
      <c r="A45" s="6" t="s">
        <v>153</v>
      </c>
      <c r="B45" s="6" t="s">
        <v>331</v>
      </c>
      <c r="C45" s="6" t="s">
        <v>181</v>
      </c>
      <c r="D45" s="6">
        <v>1</v>
      </c>
      <c r="E45" s="6">
        <v>1.17</v>
      </c>
      <c r="F45" s="6">
        <v>1</v>
      </c>
      <c r="H45" s="28" t="s">
        <v>168</v>
      </c>
    </row>
    <row r="46" spans="1:8" x14ac:dyDescent="0.25">
      <c r="A46" s="6" t="s">
        <v>155</v>
      </c>
      <c r="B46" s="6" t="s">
        <v>331</v>
      </c>
      <c r="C46" s="6" t="s">
        <v>181</v>
      </c>
      <c r="D46" s="6">
        <v>2.91</v>
      </c>
      <c r="E46" s="6">
        <v>2.5</v>
      </c>
      <c r="F46" s="6" t="s">
        <v>331</v>
      </c>
      <c r="H46" s="28" t="s">
        <v>168</v>
      </c>
    </row>
    <row r="47" spans="1:8" x14ac:dyDescent="0.25">
      <c r="A47" s="6" t="s">
        <v>156</v>
      </c>
      <c r="B47" s="6" t="s">
        <v>332</v>
      </c>
      <c r="C47" s="6" t="s">
        <v>181</v>
      </c>
      <c r="D47" s="6">
        <v>3.25</v>
      </c>
      <c r="E47" s="6">
        <v>2.78</v>
      </c>
      <c r="F47" s="6" t="s">
        <v>331</v>
      </c>
      <c r="H47" s="28" t="s">
        <v>168</v>
      </c>
    </row>
    <row r="48" spans="1:8" x14ac:dyDescent="0.25">
      <c r="A48" s="6" t="s">
        <v>164</v>
      </c>
      <c r="B48" s="6" t="s">
        <v>340</v>
      </c>
      <c r="C48" s="6" t="s">
        <v>181</v>
      </c>
      <c r="D48" s="6">
        <v>2.64</v>
      </c>
      <c r="E48" s="6">
        <v>2.82</v>
      </c>
      <c r="F48" s="6" t="s">
        <v>331</v>
      </c>
      <c r="H48" s="28" t="s">
        <v>168</v>
      </c>
    </row>
    <row r="49" spans="1:8" x14ac:dyDescent="0.25">
      <c r="A49" s="6" t="s">
        <v>165</v>
      </c>
      <c r="B49" s="6" t="s">
        <v>341</v>
      </c>
      <c r="C49" s="6" t="s">
        <v>181</v>
      </c>
      <c r="D49" s="6">
        <v>3.17</v>
      </c>
      <c r="E49" s="6">
        <v>2.25</v>
      </c>
      <c r="F49" s="6" t="s">
        <v>331</v>
      </c>
      <c r="H49" s="28" t="s">
        <v>168</v>
      </c>
    </row>
    <row r="50" spans="1:8" x14ac:dyDescent="0.25">
      <c r="A50" s="6" t="s">
        <v>16</v>
      </c>
      <c r="B50" s="6" t="s">
        <v>196</v>
      </c>
      <c r="C50" s="6" t="s">
        <v>197</v>
      </c>
      <c r="D50" s="6">
        <v>3.33</v>
      </c>
      <c r="E50" s="6">
        <v>2.5</v>
      </c>
      <c r="F50" s="6" t="s">
        <v>331</v>
      </c>
      <c r="H50" s="28" t="s">
        <v>168</v>
      </c>
    </row>
    <row r="51" spans="1:8" x14ac:dyDescent="0.25">
      <c r="A51" s="6" t="s">
        <v>47</v>
      </c>
      <c r="B51" s="6" t="s">
        <v>230</v>
      </c>
      <c r="C51" s="6" t="s">
        <v>197</v>
      </c>
      <c r="D51" s="6">
        <v>3.42</v>
      </c>
      <c r="E51" s="6">
        <v>2</v>
      </c>
      <c r="F51" s="6" t="s">
        <v>331</v>
      </c>
      <c r="H51" s="28" t="s">
        <v>168</v>
      </c>
    </row>
    <row r="52" spans="1:8" x14ac:dyDescent="0.25">
      <c r="A52" s="6" t="s">
        <v>48</v>
      </c>
      <c r="B52" s="6" t="s">
        <v>231</v>
      </c>
      <c r="C52" s="6" t="s">
        <v>197</v>
      </c>
      <c r="D52" s="6">
        <v>2.92</v>
      </c>
      <c r="E52" s="6">
        <v>2.17</v>
      </c>
      <c r="F52" s="6" t="s">
        <v>331</v>
      </c>
      <c r="H52" s="28" t="s">
        <v>168</v>
      </c>
    </row>
    <row r="53" spans="1:8" x14ac:dyDescent="0.25">
      <c r="A53" s="6" t="s">
        <v>111</v>
      </c>
      <c r="B53" s="6" t="s">
        <v>293</v>
      </c>
      <c r="C53" s="6" t="s">
        <v>197</v>
      </c>
      <c r="D53" s="6">
        <v>2</v>
      </c>
      <c r="E53" s="6">
        <v>2</v>
      </c>
      <c r="F53" s="6">
        <v>2</v>
      </c>
      <c r="H53" s="28" t="s">
        <v>168</v>
      </c>
    </row>
    <row r="54" spans="1:8" x14ac:dyDescent="0.25">
      <c r="A54" s="6" t="s">
        <v>1</v>
      </c>
      <c r="B54" s="6" t="s">
        <v>177</v>
      </c>
      <c r="C54" s="6" t="s">
        <v>178</v>
      </c>
      <c r="D54" s="6">
        <v>1.08</v>
      </c>
      <c r="E54" s="6">
        <v>1.92</v>
      </c>
      <c r="F54" s="6">
        <v>1.17</v>
      </c>
      <c r="H54" s="28" t="s">
        <v>168</v>
      </c>
    </row>
    <row r="55" spans="1:8" x14ac:dyDescent="0.25">
      <c r="A55" s="6" t="s">
        <v>2</v>
      </c>
      <c r="B55" s="6" t="s">
        <v>179</v>
      </c>
      <c r="C55" s="6" t="s">
        <v>178</v>
      </c>
      <c r="D55" s="6">
        <v>2.17</v>
      </c>
      <c r="E55" s="6">
        <v>2.83</v>
      </c>
      <c r="F55" s="6" t="s">
        <v>331</v>
      </c>
      <c r="H55" s="28" t="s">
        <v>168</v>
      </c>
    </row>
    <row r="56" spans="1:8" x14ac:dyDescent="0.25">
      <c r="A56" s="6" t="s">
        <v>11</v>
      </c>
      <c r="B56" s="6" t="s">
        <v>191</v>
      </c>
      <c r="C56" s="6" t="s">
        <v>178</v>
      </c>
      <c r="D56" s="6">
        <v>1</v>
      </c>
      <c r="E56" s="6">
        <v>1.08</v>
      </c>
      <c r="F56" s="6" t="s">
        <v>331</v>
      </c>
      <c r="H56" s="28" t="s">
        <v>168</v>
      </c>
    </row>
    <row r="57" spans="1:8" x14ac:dyDescent="0.25">
      <c r="A57" s="6" t="s">
        <v>12</v>
      </c>
      <c r="B57" s="6" t="s">
        <v>192</v>
      </c>
      <c r="C57" s="6" t="s">
        <v>178</v>
      </c>
      <c r="D57" s="6">
        <v>2.5499999999999998</v>
      </c>
      <c r="E57" s="6">
        <v>2.08</v>
      </c>
      <c r="F57" s="6" t="s">
        <v>331</v>
      </c>
      <c r="H57" s="28" t="s">
        <v>168</v>
      </c>
    </row>
    <row r="58" spans="1:8" x14ac:dyDescent="0.25">
      <c r="A58" s="6" t="s">
        <v>14</v>
      </c>
      <c r="B58" s="6" t="s">
        <v>194</v>
      </c>
      <c r="C58" s="6" t="s">
        <v>178</v>
      </c>
      <c r="D58" s="6">
        <v>1.08</v>
      </c>
      <c r="E58" s="6">
        <v>1.67</v>
      </c>
      <c r="F58" s="6">
        <v>1</v>
      </c>
      <c r="H58" s="28" t="s">
        <v>168</v>
      </c>
    </row>
    <row r="59" spans="1:8" x14ac:dyDescent="0.25">
      <c r="A59" s="6" t="s">
        <v>15</v>
      </c>
      <c r="B59" s="6" t="s">
        <v>195</v>
      </c>
      <c r="C59" s="6" t="s">
        <v>178</v>
      </c>
      <c r="D59" s="6">
        <v>1</v>
      </c>
      <c r="E59" s="6">
        <v>1</v>
      </c>
      <c r="F59" s="6">
        <v>1</v>
      </c>
      <c r="H59" s="28" t="s">
        <v>168</v>
      </c>
    </row>
    <row r="60" spans="1:8" x14ac:dyDescent="0.25">
      <c r="A60" s="6" t="s">
        <v>29</v>
      </c>
      <c r="B60" s="6" t="s">
        <v>211</v>
      </c>
      <c r="C60" s="6" t="s">
        <v>178</v>
      </c>
      <c r="D60" s="6">
        <v>3.17</v>
      </c>
      <c r="E60" s="6">
        <v>1.75</v>
      </c>
      <c r="F60" s="6">
        <v>2.33</v>
      </c>
      <c r="H60" s="28" t="s">
        <v>168</v>
      </c>
    </row>
    <row r="61" spans="1:8" x14ac:dyDescent="0.25">
      <c r="A61" s="6" t="s">
        <v>38</v>
      </c>
      <c r="B61" s="6" t="s">
        <v>221</v>
      </c>
      <c r="C61" s="6" t="s">
        <v>178</v>
      </c>
      <c r="D61" s="6">
        <v>1</v>
      </c>
      <c r="E61" s="6">
        <v>1.25</v>
      </c>
      <c r="F61" s="6">
        <v>1.33</v>
      </c>
      <c r="H61" s="28" t="s">
        <v>168</v>
      </c>
    </row>
    <row r="62" spans="1:8" x14ac:dyDescent="0.25">
      <c r="A62" s="6" t="s">
        <v>39</v>
      </c>
      <c r="B62" s="6" t="s">
        <v>222</v>
      </c>
      <c r="C62" s="6" t="s">
        <v>178</v>
      </c>
      <c r="D62" s="6">
        <v>1.08</v>
      </c>
      <c r="E62" s="6">
        <v>1.08</v>
      </c>
      <c r="F62" s="6">
        <v>1.17</v>
      </c>
      <c r="H62" s="28" t="s">
        <v>168</v>
      </c>
    </row>
    <row r="63" spans="1:8" x14ac:dyDescent="0.25">
      <c r="A63" s="6" t="s">
        <v>40</v>
      </c>
      <c r="B63" s="6" t="s">
        <v>223</v>
      </c>
      <c r="C63" s="6" t="s">
        <v>178</v>
      </c>
      <c r="D63" s="6">
        <v>2</v>
      </c>
      <c r="E63" s="6">
        <v>1.17</v>
      </c>
      <c r="F63" s="6">
        <v>1.17</v>
      </c>
      <c r="H63" s="28" t="s">
        <v>168</v>
      </c>
    </row>
    <row r="64" spans="1:8" x14ac:dyDescent="0.25">
      <c r="A64" s="6" t="s">
        <v>49</v>
      </c>
      <c r="B64" s="6" t="s">
        <v>232</v>
      </c>
      <c r="C64" s="6" t="s">
        <v>178</v>
      </c>
      <c r="D64" s="6">
        <v>1</v>
      </c>
      <c r="E64" s="6">
        <v>1</v>
      </c>
      <c r="F64" s="6">
        <v>1.17</v>
      </c>
      <c r="H64" s="28" t="s">
        <v>168</v>
      </c>
    </row>
    <row r="65" spans="1:8" x14ac:dyDescent="0.25">
      <c r="A65" s="6" t="s">
        <v>65</v>
      </c>
      <c r="B65" s="6" t="s">
        <v>223</v>
      </c>
      <c r="C65" s="6" t="s">
        <v>178</v>
      </c>
      <c r="D65" s="6">
        <v>3.83</v>
      </c>
      <c r="E65" s="6">
        <v>2.09</v>
      </c>
      <c r="F65" s="6" t="s">
        <v>331</v>
      </c>
      <c r="H65" s="28" t="s">
        <v>168</v>
      </c>
    </row>
    <row r="66" spans="1:8" x14ac:dyDescent="0.25">
      <c r="A66" s="6" t="s">
        <v>66</v>
      </c>
      <c r="B66" s="6" t="s">
        <v>248</v>
      </c>
      <c r="C66" s="6" t="s">
        <v>178</v>
      </c>
      <c r="D66" s="6">
        <v>2.42</v>
      </c>
      <c r="E66" s="6">
        <v>2.17</v>
      </c>
      <c r="F66" s="6" t="s">
        <v>331</v>
      </c>
      <c r="H66" s="28" t="s">
        <v>168</v>
      </c>
    </row>
    <row r="67" spans="1:8" x14ac:dyDescent="0.25">
      <c r="A67" s="6" t="s">
        <v>67</v>
      </c>
      <c r="B67" s="6" t="s">
        <v>249</v>
      </c>
      <c r="C67" s="6" t="s">
        <v>178</v>
      </c>
      <c r="D67" s="6">
        <v>1.82</v>
      </c>
      <c r="E67" s="6">
        <v>1.67</v>
      </c>
      <c r="F67" s="6">
        <v>2.08</v>
      </c>
      <c r="H67" s="28" t="s">
        <v>168</v>
      </c>
    </row>
    <row r="68" spans="1:8" x14ac:dyDescent="0.25">
      <c r="A68" s="6" t="s">
        <v>68</v>
      </c>
      <c r="B68" s="6" t="s">
        <v>250</v>
      </c>
      <c r="C68" s="6" t="s">
        <v>178</v>
      </c>
      <c r="D68" s="6">
        <v>1</v>
      </c>
      <c r="E68" s="6">
        <v>1.08</v>
      </c>
      <c r="F68" s="6">
        <v>1.17</v>
      </c>
      <c r="H68" s="28" t="s">
        <v>168</v>
      </c>
    </row>
    <row r="69" spans="1:8" x14ac:dyDescent="0.25">
      <c r="A69" s="6" t="s">
        <v>69</v>
      </c>
      <c r="B69" s="6" t="s">
        <v>251</v>
      </c>
      <c r="C69" s="6" t="s">
        <v>178</v>
      </c>
      <c r="D69" s="6">
        <v>2.73</v>
      </c>
      <c r="E69" s="6">
        <v>3.67</v>
      </c>
      <c r="F69" s="6" t="s">
        <v>331</v>
      </c>
      <c r="H69" s="28" t="s">
        <v>168</v>
      </c>
    </row>
    <row r="70" spans="1:8" x14ac:dyDescent="0.25">
      <c r="A70" s="6" t="s">
        <v>70</v>
      </c>
      <c r="B70" s="6" t="s">
        <v>252</v>
      </c>
      <c r="C70" s="6" t="s">
        <v>178</v>
      </c>
      <c r="D70" s="6">
        <v>2.58</v>
      </c>
      <c r="E70" s="6">
        <v>1.33</v>
      </c>
      <c r="F70" s="6">
        <v>1.89</v>
      </c>
      <c r="H70" s="28" t="s">
        <v>168</v>
      </c>
    </row>
    <row r="71" spans="1:8" x14ac:dyDescent="0.25">
      <c r="A71" s="6" t="s">
        <v>71</v>
      </c>
      <c r="B71" s="6" t="s">
        <v>253</v>
      </c>
      <c r="C71" s="6" t="s">
        <v>178</v>
      </c>
      <c r="D71" s="6">
        <v>3.25</v>
      </c>
      <c r="E71" s="6">
        <v>3</v>
      </c>
      <c r="F71" s="6" t="s">
        <v>331</v>
      </c>
      <c r="H71" s="28" t="s">
        <v>168</v>
      </c>
    </row>
    <row r="72" spans="1:8" x14ac:dyDescent="0.25">
      <c r="A72" s="6" t="s">
        <v>73</v>
      </c>
      <c r="B72" s="6" t="s">
        <v>255</v>
      </c>
      <c r="C72" s="6" t="s">
        <v>178</v>
      </c>
      <c r="D72" s="6">
        <v>3.75</v>
      </c>
      <c r="E72" s="6">
        <v>3.25</v>
      </c>
      <c r="F72" s="6" t="s">
        <v>331</v>
      </c>
      <c r="H72" s="28" t="s">
        <v>168</v>
      </c>
    </row>
    <row r="73" spans="1:8" x14ac:dyDescent="0.25">
      <c r="A73" s="6" t="s">
        <v>74</v>
      </c>
      <c r="B73" s="6" t="s">
        <v>256</v>
      </c>
      <c r="C73" s="6" t="s">
        <v>178</v>
      </c>
      <c r="D73" s="6">
        <v>1</v>
      </c>
      <c r="E73" s="6">
        <v>1.17</v>
      </c>
      <c r="F73" s="6">
        <v>1</v>
      </c>
      <c r="H73" s="28" t="s">
        <v>168</v>
      </c>
    </row>
    <row r="74" spans="1:8" x14ac:dyDescent="0.25">
      <c r="A74" s="6" t="s">
        <v>75</v>
      </c>
      <c r="B74" s="6" t="s">
        <v>257</v>
      </c>
      <c r="C74" s="6" t="s">
        <v>178</v>
      </c>
      <c r="D74" s="6">
        <v>1.25</v>
      </c>
      <c r="E74" s="6">
        <v>1.83</v>
      </c>
      <c r="F74" s="6">
        <v>1.5</v>
      </c>
      <c r="H74" s="28" t="s">
        <v>168</v>
      </c>
    </row>
    <row r="75" spans="1:8" x14ac:dyDescent="0.25">
      <c r="A75" s="6" t="s">
        <v>76</v>
      </c>
      <c r="B75" s="6" t="s">
        <v>258</v>
      </c>
      <c r="C75" s="6" t="s">
        <v>178</v>
      </c>
      <c r="D75" s="6">
        <v>3.67</v>
      </c>
      <c r="E75" s="6">
        <v>2.83</v>
      </c>
      <c r="F75" s="6" t="s">
        <v>331</v>
      </c>
      <c r="H75" s="28" t="s">
        <v>168</v>
      </c>
    </row>
    <row r="76" spans="1:8" x14ac:dyDescent="0.25">
      <c r="A76" s="6" t="s">
        <v>77</v>
      </c>
      <c r="B76" s="6" t="s">
        <v>259</v>
      </c>
      <c r="C76" s="6" t="s">
        <v>178</v>
      </c>
      <c r="D76" s="6">
        <v>1.08</v>
      </c>
      <c r="E76" s="6">
        <v>1.92</v>
      </c>
      <c r="F76" s="6">
        <v>1.5</v>
      </c>
      <c r="H76" s="28" t="s">
        <v>168</v>
      </c>
    </row>
    <row r="77" spans="1:8" x14ac:dyDescent="0.25">
      <c r="A77" s="6" t="s">
        <v>78</v>
      </c>
      <c r="B77" s="6" t="s">
        <v>260</v>
      </c>
      <c r="C77" s="6" t="s">
        <v>178</v>
      </c>
      <c r="D77" s="6">
        <v>1.22</v>
      </c>
      <c r="E77" s="6">
        <v>1.25</v>
      </c>
      <c r="F77" s="6">
        <v>1.58</v>
      </c>
      <c r="H77" s="28" t="s">
        <v>168</v>
      </c>
    </row>
    <row r="78" spans="1:8" x14ac:dyDescent="0.25">
      <c r="A78" s="6" t="s">
        <v>79</v>
      </c>
      <c r="B78" s="6" t="s">
        <v>261</v>
      </c>
      <c r="C78" s="6" t="s">
        <v>178</v>
      </c>
      <c r="D78" s="6">
        <v>1</v>
      </c>
      <c r="E78" s="6">
        <v>1.25</v>
      </c>
      <c r="F78" s="6">
        <v>1.08</v>
      </c>
      <c r="H78" s="28" t="s">
        <v>168</v>
      </c>
    </row>
    <row r="79" spans="1:8" x14ac:dyDescent="0.25">
      <c r="A79" s="6" t="s">
        <v>80</v>
      </c>
      <c r="B79" s="6" t="s">
        <v>262</v>
      </c>
      <c r="C79" s="6" t="s">
        <v>178</v>
      </c>
      <c r="D79" s="6">
        <v>1.25</v>
      </c>
      <c r="E79" s="6">
        <v>1</v>
      </c>
      <c r="F79" s="6">
        <v>1.17</v>
      </c>
      <c r="H79" s="28" t="s">
        <v>168</v>
      </c>
    </row>
    <row r="80" spans="1:8" x14ac:dyDescent="0.25">
      <c r="A80" s="6" t="s">
        <v>81</v>
      </c>
      <c r="B80" s="6" t="s">
        <v>263</v>
      </c>
      <c r="C80" s="6" t="s">
        <v>178</v>
      </c>
      <c r="D80" s="6">
        <v>1</v>
      </c>
      <c r="E80" s="6">
        <v>1.17</v>
      </c>
      <c r="F80" s="6">
        <v>1</v>
      </c>
      <c r="H80" s="28" t="s">
        <v>168</v>
      </c>
    </row>
    <row r="81" spans="1:8" x14ac:dyDescent="0.25">
      <c r="A81" s="6" t="s">
        <v>90</v>
      </c>
      <c r="B81" s="6" t="s">
        <v>272</v>
      </c>
      <c r="C81" s="6" t="s">
        <v>178</v>
      </c>
      <c r="D81" s="6">
        <v>4</v>
      </c>
      <c r="E81" s="6">
        <v>2.5</v>
      </c>
      <c r="F81" s="6" t="s">
        <v>331</v>
      </c>
      <c r="H81" s="28" t="s">
        <v>168</v>
      </c>
    </row>
    <row r="82" spans="1:8" x14ac:dyDescent="0.25">
      <c r="A82" s="6" t="s">
        <v>92</v>
      </c>
      <c r="B82" s="6" t="s">
        <v>274</v>
      </c>
      <c r="C82" s="6" t="s">
        <v>178</v>
      </c>
      <c r="D82" s="6">
        <v>3.5</v>
      </c>
      <c r="E82" s="6">
        <v>2.08</v>
      </c>
      <c r="F82" s="6" t="s">
        <v>331</v>
      </c>
      <c r="H82" s="28" t="s">
        <v>168</v>
      </c>
    </row>
    <row r="83" spans="1:8" x14ac:dyDescent="0.25">
      <c r="A83" s="6" t="s">
        <v>93</v>
      </c>
      <c r="B83" s="6" t="s">
        <v>275</v>
      </c>
      <c r="C83" s="6" t="s">
        <v>178</v>
      </c>
      <c r="D83" s="6">
        <v>4</v>
      </c>
      <c r="E83" s="6">
        <v>1.83</v>
      </c>
      <c r="F83" s="6">
        <v>3</v>
      </c>
      <c r="H83" s="28" t="s">
        <v>168</v>
      </c>
    </row>
    <row r="84" spans="1:8" x14ac:dyDescent="0.25">
      <c r="A84" s="6" t="s">
        <v>95</v>
      </c>
      <c r="B84" s="6" t="s">
        <v>277</v>
      </c>
      <c r="C84" s="6" t="s">
        <v>178</v>
      </c>
      <c r="D84" s="6">
        <v>1</v>
      </c>
      <c r="E84" s="6">
        <v>1.08</v>
      </c>
      <c r="F84" s="6">
        <v>1.0900000000000001</v>
      </c>
      <c r="H84" s="28" t="s">
        <v>168</v>
      </c>
    </row>
    <row r="85" spans="1:8" x14ac:dyDescent="0.25">
      <c r="A85" s="6" t="s">
        <v>99</v>
      </c>
      <c r="B85" s="6" t="s">
        <v>281</v>
      </c>
      <c r="C85" s="6" t="s">
        <v>178</v>
      </c>
      <c r="D85" s="6">
        <v>2.08</v>
      </c>
      <c r="E85" s="6">
        <v>1.42</v>
      </c>
      <c r="F85" s="6">
        <v>1.33</v>
      </c>
      <c r="H85" s="28" t="s">
        <v>168</v>
      </c>
    </row>
    <row r="86" spans="1:8" x14ac:dyDescent="0.25">
      <c r="A86" s="6" t="s">
        <v>100</v>
      </c>
      <c r="B86" s="6" t="s">
        <v>282</v>
      </c>
      <c r="C86" s="6" t="s">
        <v>178</v>
      </c>
      <c r="D86" s="6">
        <v>1</v>
      </c>
      <c r="E86" s="6">
        <v>1.58</v>
      </c>
      <c r="F86" s="6">
        <v>1.5</v>
      </c>
      <c r="H86" s="28" t="s">
        <v>168</v>
      </c>
    </row>
    <row r="87" spans="1:8" x14ac:dyDescent="0.25">
      <c r="A87" s="6" t="s">
        <v>101</v>
      </c>
      <c r="B87" s="6" t="s">
        <v>283</v>
      </c>
      <c r="C87" s="6" t="s">
        <v>178</v>
      </c>
      <c r="D87" s="6">
        <v>1.75</v>
      </c>
      <c r="E87" s="6">
        <v>2.33</v>
      </c>
      <c r="F87" s="6">
        <v>1.92</v>
      </c>
      <c r="H87" s="28" t="s">
        <v>168</v>
      </c>
    </row>
    <row r="88" spans="1:8" x14ac:dyDescent="0.25">
      <c r="A88" s="6" t="s">
        <v>102</v>
      </c>
      <c r="B88" s="6" t="s">
        <v>284</v>
      </c>
      <c r="C88" s="6" t="s">
        <v>178</v>
      </c>
      <c r="D88" s="6">
        <v>2</v>
      </c>
      <c r="E88" s="6">
        <v>1.25</v>
      </c>
      <c r="F88" s="6">
        <v>1.25</v>
      </c>
      <c r="H88" s="28" t="s">
        <v>168</v>
      </c>
    </row>
    <row r="89" spans="1:8" x14ac:dyDescent="0.25">
      <c r="A89" s="6" t="s">
        <v>103</v>
      </c>
      <c r="B89" s="6" t="s">
        <v>285</v>
      </c>
      <c r="C89" s="6" t="s">
        <v>178</v>
      </c>
      <c r="D89" s="6">
        <v>1</v>
      </c>
      <c r="E89" s="6">
        <v>1.17</v>
      </c>
      <c r="F89" s="6">
        <v>1.17</v>
      </c>
      <c r="H89" s="28" t="s">
        <v>168</v>
      </c>
    </row>
    <row r="90" spans="1:8" x14ac:dyDescent="0.25">
      <c r="A90" s="6" t="s">
        <v>104</v>
      </c>
      <c r="B90" s="6" t="s">
        <v>286</v>
      </c>
      <c r="C90" s="6" t="s">
        <v>178</v>
      </c>
      <c r="D90" s="6">
        <v>2.25</v>
      </c>
      <c r="E90" s="6">
        <v>1.42</v>
      </c>
      <c r="F90" s="6">
        <v>1.42</v>
      </c>
      <c r="H90" s="28" t="s">
        <v>168</v>
      </c>
    </row>
    <row r="91" spans="1:8" x14ac:dyDescent="0.25">
      <c r="A91" s="6" t="s">
        <v>105</v>
      </c>
      <c r="B91" s="6" t="s">
        <v>287</v>
      </c>
      <c r="C91" s="6" t="s">
        <v>178</v>
      </c>
      <c r="D91" s="6">
        <v>1.33</v>
      </c>
      <c r="E91" s="6">
        <v>1.92</v>
      </c>
      <c r="F91" s="6">
        <v>1.75</v>
      </c>
      <c r="H91" s="28" t="s">
        <v>168</v>
      </c>
    </row>
    <row r="92" spans="1:8" x14ac:dyDescent="0.25">
      <c r="A92" s="6" t="s">
        <v>106</v>
      </c>
      <c r="B92" s="6" t="s">
        <v>288</v>
      </c>
      <c r="C92" s="6" t="s">
        <v>178</v>
      </c>
      <c r="D92" s="6">
        <v>3.42</v>
      </c>
      <c r="E92" s="6">
        <v>2.08</v>
      </c>
      <c r="F92" s="6" t="s">
        <v>331</v>
      </c>
      <c r="H92" s="28" t="s">
        <v>168</v>
      </c>
    </row>
    <row r="93" spans="1:8" x14ac:dyDescent="0.25">
      <c r="A93" s="6" t="s">
        <v>113</v>
      </c>
      <c r="B93" s="6" t="s">
        <v>295</v>
      </c>
      <c r="C93" s="6" t="s">
        <v>178</v>
      </c>
      <c r="D93" s="6">
        <v>1.92</v>
      </c>
      <c r="E93" s="6">
        <v>1</v>
      </c>
      <c r="F93" s="6">
        <v>1.75</v>
      </c>
      <c r="H93" s="28" t="s">
        <v>168</v>
      </c>
    </row>
    <row r="94" spans="1:8" x14ac:dyDescent="0.25">
      <c r="A94" s="6" t="s">
        <v>124</v>
      </c>
      <c r="B94" s="6" t="s">
        <v>304</v>
      </c>
      <c r="C94" s="6" t="s">
        <v>178</v>
      </c>
      <c r="D94" s="6">
        <v>3.25</v>
      </c>
      <c r="E94" s="6">
        <v>2.42</v>
      </c>
      <c r="F94" s="6" t="s">
        <v>331</v>
      </c>
      <c r="H94" s="28" t="s">
        <v>168</v>
      </c>
    </row>
    <row r="95" spans="1:8" x14ac:dyDescent="0.25">
      <c r="A95" s="6" t="s">
        <v>125</v>
      </c>
      <c r="B95" s="6" t="s">
        <v>305</v>
      </c>
      <c r="C95" s="6" t="s">
        <v>178</v>
      </c>
      <c r="D95" s="6">
        <v>2.67</v>
      </c>
      <c r="E95" s="6">
        <v>1.58</v>
      </c>
      <c r="F95" s="6">
        <v>2.42</v>
      </c>
      <c r="H95" s="28" t="s">
        <v>168</v>
      </c>
    </row>
    <row r="96" spans="1:8" x14ac:dyDescent="0.25">
      <c r="A96" s="6" t="s">
        <v>126</v>
      </c>
      <c r="B96" s="6" t="s">
        <v>306</v>
      </c>
      <c r="C96" s="6" t="s">
        <v>178</v>
      </c>
      <c r="D96" s="6">
        <v>1.92</v>
      </c>
      <c r="E96" s="6">
        <v>1.25</v>
      </c>
      <c r="F96" s="6">
        <v>1.08</v>
      </c>
      <c r="H96" s="28" t="s">
        <v>168</v>
      </c>
    </row>
    <row r="97" spans="1:8" x14ac:dyDescent="0.25">
      <c r="A97" s="6" t="s">
        <v>128</v>
      </c>
      <c r="B97" s="6" t="s">
        <v>308</v>
      </c>
      <c r="C97" s="6" t="s">
        <v>178</v>
      </c>
      <c r="D97" s="6">
        <v>1.83</v>
      </c>
      <c r="E97" s="6">
        <v>1.5</v>
      </c>
      <c r="F97" s="6">
        <v>1.67</v>
      </c>
      <c r="H97" s="28" t="s">
        <v>168</v>
      </c>
    </row>
    <row r="98" spans="1:8" x14ac:dyDescent="0.25">
      <c r="A98" s="6" t="s">
        <v>129</v>
      </c>
      <c r="B98" s="6" t="s">
        <v>309</v>
      </c>
      <c r="C98" s="6" t="s">
        <v>178</v>
      </c>
      <c r="D98" s="6">
        <v>1.42</v>
      </c>
      <c r="E98" s="6">
        <v>1.25</v>
      </c>
      <c r="F98" s="6">
        <v>1.17</v>
      </c>
      <c r="H98" s="28" t="s">
        <v>168</v>
      </c>
    </row>
    <row r="99" spans="1:8" x14ac:dyDescent="0.25">
      <c r="A99" s="6" t="s">
        <v>130</v>
      </c>
      <c r="B99" s="6" t="s">
        <v>310</v>
      </c>
      <c r="C99" s="6" t="s">
        <v>178</v>
      </c>
      <c r="D99" s="6">
        <v>2</v>
      </c>
      <c r="E99" s="6">
        <v>1.08</v>
      </c>
      <c r="F99" s="6">
        <v>1.25</v>
      </c>
      <c r="H99" s="28" t="s">
        <v>168</v>
      </c>
    </row>
    <row r="100" spans="1:8" x14ac:dyDescent="0.25">
      <c r="A100" s="6" t="s">
        <v>131</v>
      </c>
      <c r="B100" s="6" t="s">
        <v>311</v>
      </c>
      <c r="C100" s="6" t="s">
        <v>178</v>
      </c>
      <c r="D100" s="6">
        <v>2</v>
      </c>
      <c r="E100" s="6">
        <v>1.25</v>
      </c>
      <c r="F100" s="6">
        <v>1.67</v>
      </c>
      <c r="H100" s="28" t="s">
        <v>168</v>
      </c>
    </row>
    <row r="101" spans="1:8" x14ac:dyDescent="0.25">
      <c r="A101" s="6" t="s">
        <v>132</v>
      </c>
      <c r="B101" s="6" t="s">
        <v>312</v>
      </c>
      <c r="C101" s="6" t="s">
        <v>178</v>
      </c>
      <c r="D101" s="6">
        <v>1.92</v>
      </c>
      <c r="E101" s="6">
        <v>1.5</v>
      </c>
      <c r="F101" s="6">
        <v>1.25</v>
      </c>
      <c r="H101" s="28" t="s">
        <v>168</v>
      </c>
    </row>
    <row r="102" spans="1:8" x14ac:dyDescent="0.25">
      <c r="A102" s="6" t="s">
        <v>135</v>
      </c>
      <c r="B102" s="6" t="s">
        <v>315</v>
      </c>
      <c r="C102" s="6" t="s">
        <v>178</v>
      </c>
      <c r="D102" s="6">
        <v>2.83</v>
      </c>
      <c r="E102" s="6">
        <v>1.42</v>
      </c>
      <c r="F102" s="6">
        <v>2.9</v>
      </c>
      <c r="H102" s="28" t="s">
        <v>168</v>
      </c>
    </row>
    <row r="103" spans="1:8" x14ac:dyDescent="0.25">
      <c r="A103" s="6" t="s">
        <v>137</v>
      </c>
      <c r="B103" s="6" t="s">
        <v>317</v>
      </c>
      <c r="C103" s="6" t="s">
        <v>178</v>
      </c>
      <c r="D103" s="6">
        <v>2</v>
      </c>
      <c r="E103" s="6">
        <v>1.75</v>
      </c>
      <c r="F103" s="6">
        <v>1.42</v>
      </c>
      <c r="H103" s="28" t="s">
        <v>168</v>
      </c>
    </row>
    <row r="104" spans="1:8" x14ac:dyDescent="0.25">
      <c r="A104" s="6" t="s">
        <v>138</v>
      </c>
      <c r="B104" s="6" t="s">
        <v>318</v>
      </c>
      <c r="C104" s="6" t="s">
        <v>178</v>
      </c>
      <c r="D104" s="6">
        <v>2.17</v>
      </c>
      <c r="E104" s="6">
        <v>1.92</v>
      </c>
      <c r="F104" s="6">
        <v>1.67</v>
      </c>
      <c r="H104" s="28" t="s">
        <v>168</v>
      </c>
    </row>
    <row r="105" spans="1:8" x14ac:dyDescent="0.25">
      <c r="A105" s="6" t="s">
        <v>141</v>
      </c>
      <c r="B105" s="6" t="s">
        <v>321</v>
      </c>
      <c r="C105" s="6" t="s">
        <v>178</v>
      </c>
      <c r="D105" s="6">
        <v>1.67</v>
      </c>
      <c r="E105" s="6">
        <v>1.17</v>
      </c>
      <c r="F105" s="6">
        <v>2.17</v>
      </c>
      <c r="H105" s="28" t="s">
        <v>168</v>
      </c>
    </row>
    <row r="106" spans="1:8" x14ac:dyDescent="0.25">
      <c r="A106" s="6" t="s">
        <v>142</v>
      </c>
      <c r="B106" s="6" t="s">
        <v>322</v>
      </c>
      <c r="C106" s="6" t="s">
        <v>178</v>
      </c>
      <c r="D106" s="6">
        <v>2.75</v>
      </c>
      <c r="E106" s="6">
        <v>1.25</v>
      </c>
      <c r="F106" s="6">
        <v>2.67</v>
      </c>
      <c r="H106" s="28" t="s">
        <v>168</v>
      </c>
    </row>
    <row r="107" spans="1:8" x14ac:dyDescent="0.25">
      <c r="A107" s="6" t="s">
        <v>143</v>
      </c>
      <c r="B107" s="6" t="s">
        <v>323</v>
      </c>
      <c r="C107" s="6" t="s">
        <v>178</v>
      </c>
      <c r="D107" s="6">
        <v>3.08</v>
      </c>
      <c r="E107" s="6">
        <v>2.17</v>
      </c>
      <c r="F107" s="6" t="s">
        <v>331</v>
      </c>
      <c r="H107" s="28" t="s">
        <v>168</v>
      </c>
    </row>
    <row r="108" spans="1:8" x14ac:dyDescent="0.25">
      <c r="A108" s="6" t="s">
        <v>144</v>
      </c>
      <c r="B108" s="6" t="s">
        <v>324</v>
      </c>
      <c r="C108" s="6" t="s">
        <v>178</v>
      </c>
      <c r="D108" s="6">
        <v>2.25</v>
      </c>
      <c r="E108" s="6">
        <v>1</v>
      </c>
      <c r="F108" s="6">
        <v>2.57</v>
      </c>
      <c r="H108" s="28" t="s">
        <v>168</v>
      </c>
    </row>
    <row r="109" spans="1:8" x14ac:dyDescent="0.25">
      <c r="A109" s="6" t="s">
        <v>151</v>
      </c>
      <c r="B109" s="6" t="s">
        <v>330</v>
      </c>
      <c r="C109" s="6" t="s">
        <v>178</v>
      </c>
      <c r="D109" s="6">
        <v>1.25</v>
      </c>
      <c r="E109" s="6">
        <v>1.33</v>
      </c>
      <c r="F109" s="6">
        <v>1.58</v>
      </c>
      <c r="H109" s="28" t="s">
        <v>168</v>
      </c>
    </row>
    <row r="110" spans="1:8" x14ac:dyDescent="0.25">
      <c r="A110" s="6" t="s">
        <v>158</v>
      </c>
      <c r="B110" s="6" t="s">
        <v>334</v>
      </c>
      <c r="C110" s="6" t="s">
        <v>178</v>
      </c>
      <c r="D110" s="6">
        <v>3.75</v>
      </c>
      <c r="E110" s="6">
        <v>2.58</v>
      </c>
      <c r="F110" s="6" t="s">
        <v>331</v>
      </c>
      <c r="H110" s="28" t="s">
        <v>168</v>
      </c>
    </row>
    <row r="111" spans="1:8" x14ac:dyDescent="0.25">
      <c r="A111" s="6" t="s">
        <v>160</v>
      </c>
      <c r="B111" s="6" t="s">
        <v>336</v>
      </c>
      <c r="C111" s="6" t="s">
        <v>178</v>
      </c>
      <c r="D111" s="6">
        <v>2.2999999999999998</v>
      </c>
      <c r="E111" s="6">
        <v>1.67</v>
      </c>
      <c r="F111" s="6">
        <v>1.33</v>
      </c>
      <c r="H111" s="28" t="s">
        <v>168</v>
      </c>
    </row>
    <row r="112" spans="1:8" x14ac:dyDescent="0.25">
      <c r="A112" s="6" t="s">
        <v>161</v>
      </c>
      <c r="B112" s="6" t="s">
        <v>337</v>
      </c>
      <c r="C112" s="6" t="s">
        <v>178</v>
      </c>
      <c r="D112" s="6">
        <v>3.92</v>
      </c>
      <c r="E112" s="6">
        <v>2.75</v>
      </c>
      <c r="F112" s="6" t="s">
        <v>331</v>
      </c>
      <c r="H112" s="28" t="s">
        <v>168</v>
      </c>
    </row>
    <row r="113" spans="1:8" x14ac:dyDescent="0.25">
      <c r="A113" s="6" t="s">
        <v>162</v>
      </c>
      <c r="B113" s="6" t="s">
        <v>338</v>
      </c>
      <c r="C113" s="6" t="s">
        <v>178</v>
      </c>
      <c r="D113" s="6">
        <v>3.42</v>
      </c>
      <c r="E113" s="6">
        <v>1.92</v>
      </c>
      <c r="F113" s="6">
        <v>2.17</v>
      </c>
      <c r="H113" s="28" t="s">
        <v>168</v>
      </c>
    </row>
    <row r="114" spans="1:8" x14ac:dyDescent="0.25">
      <c r="A114" s="6" t="s">
        <v>163</v>
      </c>
      <c r="B114" s="6" t="s">
        <v>339</v>
      </c>
      <c r="C114" s="6" t="s">
        <v>178</v>
      </c>
      <c r="D114" s="6">
        <v>2.25</v>
      </c>
      <c r="E114" s="6">
        <v>1.58</v>
      </c>
      <c r="F114" s="6">
        <v>1.67</v>
      </c>
      <c r="H114" s="28" t="s">
        <v>168</v>
      </c>
    </row>
    <row r="115" spans="1:8" x14ac:dyDescent="0.25">
      <c r="A115" s="6" t="s">
        <v>6</v>
      </c>
      <c r="B115" s="6" t="s">
        <v>184</v>
      </c>
      <c r="C115" s="6" t="s">
        <v>185</v>
      </c>
      <c r="D115" s="6">
        <v>3.83</v>
      </c>
      <c r="E115" s="6">
        <v>1.22</v>
      </c>
      <c r="F115" s="6">
        <v>2.33</v>
      </c>
      <c r="H115" s="28" t="s">
        <v>168</v>
      </c>
    </row>
    <row r="116" spans="1:8" x14ac:dyDescent="0.25">
      <c r="A116" s="6" t="s">
        <v>26</v>
      </c>
      <c r="B116" s="6" t="s">
        <v>207</v>
      </c>
      <c r="C116" s="6" t="s">
        <v>185</v>
      </c>
      <c r="D116" s="6">
        <v>2.83</v>
      </c>
      <c r="E116" s="6">
        <v>3.5</v>
      </c>
      <c r="F116" s="6" t="s">
        <v>331</v>
      </c>
      <c r="H116" s="28" t="s">
        <v>168</v>
      </c>
    </row>
    <row r="117" spans="1:8" x14ac:dyDescent="0.25">
      <c r="A117" s="6" t="s">
        <v>32</v>
      </c>
      <c r="B117" s="6" t="s">
        <v>214</v>
      </c>
      <c r="C117" s="6" t="s">
        <v>185</v>
      </c>
      <c r="D117" s="6">
        <v>1</v>
      </c>
      <c r="E117" s="6">
        <v>2.42</v>
      </c>
      <c r="F117" s="6">
        <v>2.6</v>
      </c>
      <c r="H117" s="28" t="s">
        <v>168</v>
      </c>
    </row>
    <row r="118" spans="1:8" x14ac:dyDescent="0.25">
      <c r="A118" s="6" t="s">
        <v>57</v>
      </c>
      <c r="B118" s="6" t="s">
        <v>240</v>
      </c>
      <c r="C118" s="6" t="s">
        <v>185</v>
      </c>
      <c r="D118" s="6">
        <v>3.4</v>
      </c>
      <c r="E118" s="6">
        <v>3.75</v>
      </c>
      <c r="F118" s="6" t="s">
        <v>331</v>
      </c>
      <c r="H118" s="28" t="s">
        <v>168</v>
      </c>
    </row>
    <row r="119" spans="1:8" x14ac:dyDescent="0.25">
      <c r="A119" s="6" t="s">
        <v>58</v>
      </c>
      <c r="B119" s="6" t="s">
        <v>241</v>
      </c>
      <c r="C119" s="6" t="s">
        <v>185</v>
      </c>
      <c r="D119" s="6">
        <v>3.5</v>
      </c>
      <c r="E119" s="6">
        <v>2.75</v>
      </c>
      <c r="F119" s="6" t="s">
        <v>331</v>
      </c>
      <c r="H119" s="28" t="s">
        <v>168</v>
      </c>
    </row>
    <row r="120" spans="1:8" x14ac:dyDescent="0.25">
      <c r="A120" s="6" t="s">
        <v>59</v>
      </c>
      <c r="B120" s="6" t="s">
        <v>242</v>
      </c>
      <c r="C120" s="6" t="s">
        <v>185</v>
      </c>
      <c r="D120" s="6">
        <v>3.5</v>
      </c>
      <c r="E120" s="6">
        <v>3.67</v>
      </c>
      <c r="F120" s="6" t="s">
        <v>331</v>
      </c>
      <c r="H120" s="28" t="s">
        <v>168</v>
      </c>
    </row>
    <row r="121" spans="1:8" x14ac:dyDescent="0.25">
      <c r="A121" s="6" t="s">
        <v>60</v>
      </c>
      <c r="B121" s="6" t="s">
        <v>243</v>
      </c>
      <c r="C121" s="6" t="s">
        <v>185</v>
      </c>
      <c r="D121" s="6">
        <v>4</v>
      </c>
      <c r="E121" s="6">
        <v>3.86</v>
      </c>
      <c r="F121" s="6" t="s">
        <v>331</v>
      </c>
      <c r="H121" s="28" t="s">
        <v>168</v>
      </c>
    </row>
    <row r="122" spans="1:8" x14ac:dyDescent="0.25">
      <c r="A122" s="6" t="s">
        <v>61</v>
      </c>
      <c r="B122" s="6" t="s">
        <v>244</v>
      </c>
      <c r="C122" s="6" t="s">
        <v>185</v>
      </c>
      <c r="D122" s="6">
        <v>3.17</v>
      </c>
      <c r="E122" s="6">
        <v>2.67</v>
      </c>
      <c r="F122" s="6" t="s">
        <v>331</v>
      </c>
      <c r="H122" s="28" t="s">
        <v>168</v>
      </c>
    </row>
    <row r="123" spans="1:8" x14ac:dyDescent="0.25">
      <c r="A123" s="6" t="s">
        <v>62</v>
      </c>
      <c r="B123" s="6" t="s">
        <v>245</v>
      </c>
      <c r="C123" s="6" t="s">
        <v>185</v>
      </c>
      <c r="D123" s="6">
        <v>3.63</v>
      </c>
      <c r="E123" s="6">
        <v>3.08</v>
      </c>
      <c r="F123" s="6" t="s">
        <v>331</v>
      </c>
      <c r="H123" s="28" t="s">
        <v>168</v>
      </c>
    </row>
    <row r="124" spans="1:8" x14ac:dyDescent="0.25">
      <c r="A124" s="6" t="s">
        <v>7</v>
      </c>
      <c r="B124" s="6" t="s">
        <v>186</v>
      </c>
      <c r="C124" s="6" t="s">
        <v>187</v>
      </c>
      <c r="D124" s="6">
        <v>1</v>
      </c>
      <c r="E124" s="6">
        <v>1.5</v>
      </c>
      <c r="F124" s="6">
        <v>1.58</v>
      </c>
      <c r="H124" s="28" t="s">
        <v>168</v>
      </c>
    </row>
    <row r="125" spans="1:8" x14ac:dyDescent="0.25">
      <c r="A125" s="15" t="s">
        <v>20</v>
      </c>
      <c r="B125" s="15" t="s">
        <v>201</v>
      </c>
      <c r="C125" s="15" t="s">
        <v>176</v>
      </c>
      <c r="D125" s="15">
        <v>3.92</v>
      </c>
      <c r="E125" s="15">
        <v>2.08</v>
      </c>
      <c r="F125" s="15" t="s">
        <v>331</v>
      </c>
      <c r="G125" s="32"/>
      <c r="H125" s="33" t="s">
        <v>169</v>
      </c>
    </row>
    <row r="126" spans="1:8" x14ac:dyDescent="0.25">
      <c r="A126" s="30" t="s">
        <v>112</v>
      </c>
      <c r="B126" s="30" t="s">
        <v>294</v>
      </c>
      <c r="C126" s="30" t="s">
        <v>209</v>
      </c>
      <c r="D126" s="30">
        <v>3.4</v>
      </c>
      <c r="E126" s="30">
        <v>3.8</v>
      </c>
      <c r="F126" s="30" t="s">
        <v>331</v>
      </c>
      <c r="G126" s="34"/>
      <c r="H126" s="31" t="s">
        <v>169</v>
      </c>
    </row>
    <row r="127" spans="1:8" x14ac:dyDescent="0.25">
      <c r="A127" s="30" t="s">
        <v>10</v>
      </c>
      <c r="B127" s="30" t="s">
        <v>190</v>
      </c>
      <c r="C127" s="30" t="s">
        <v>181</v>
      </c>
      <c r="D127" s="30">
        <v>2.92</v>
      </c>
      <c r="E127" s="30">
        <v>2.17</v>
      </c>
      <c r="F127" s="30" t="s">
        <v>331</v>
      </c>
      <c r="G127" s="34"/>
      <c r="H127" s="31" t="s">
        <v>169</v>
      </c>
    </row>
    <row r="128" spans="1:8" x14ac:dyDescent="0.25">
      <c r="A128" s="30" t="s">
        <v>96</v>
      </c>
      <c r="B128" s="30" t="s">
        <v>278</v>
      </c>
      <c r="C128" s="30" t="s">
        <v>178</v>
      </c>
      <c r="D128" s="30">
        <v>2</v>
      </c>
      <c r="E128" s="30">
        <v>2.08</v>
      </c>
      <c r="F128" s="30">
        <v>1.82</v>
      </c>
      <c r="G128" s="34"/>
      <c r="H128" s="31" t="s">
        <v>169</v>
      </c>
    </row>
    <row r="129" spans="1:8" x14ac:dyDescent="0.25">
      <c r="A129" s="30" t="s">
        <v>97</v>
      </c>
      <c r="B129" s="30" t="s">
        <v>279</v>
      </c>
      <c r="C129" s="30" t="s">
        <v>178</v>
      </c>
      <c r="D129" s="30">
        <v>2.6</v>
      </c>
      <c r="E129" s="30">
        <v>1.25</v>
      </c>
      <c r="F129" s="30">
        <v>1.6</v>
      </c>
      <c r="G129" s="34"/>
      <c r="H129" s="31" t="s">
        <v>169</v>
      </c>
    </row>
    <row r="130" spans="1:8" x14ac:dyDescent="0.25">
      <c r="A130" s="30" t="s">
        <v>98</v>
      </c>
      <c r="B130" s="30" t="s">
        <v>280</v>
      </c>
      <c r="C130" s="30" t="s">
        <v>178</v>
      </c>
      <c r="D130" s="30">
        <v>2.91</v>
      </c>
      <c r="E130" s="30">
        <v>2.91</v>
      </c>
      <c r="F130" s="30" t="s">
        <v>331</v>
      </c>
      <c r="G130" s="34"/>
      <c r="H130" s="31" t="s">
        <v>169</v>
      </c>
    </row>
    <row r="131" spans="1:8" x14ac:dyDescent="0.25">
      <c r="A131" s="30" t="s">
        <v>107</v>
      </c>
      <c r="B131" s="30" t="s">
        <v>289</v>
      </c>
      <c r="C131" s="30" t="s">
        <v>178</v>
      </c>
      <c r="D131" s="30">
        <v>1.75</v>
      </c>
      <c r="E131" s="30">
        <v>1</v>
      </c>
      <c r="F131" s="30">
        <v>1.67</v>
      </c>
      <c r="G131" s="34"/>
      <c r="H131" s="31" t="s">
        <v>169</v>
      </c>
    </row>
    <row r="132" spans="1:8" x14ac:dyDescent="0.25">
      <c r="A132" s="30" t="s">
        <v>108</v>
      </c>
      <c r="B132" s="30" t="s">
        <v>290</v>
      </c>
      <c r="C132" s="30" t="s">
        <v>178</v>
      </c>
      <c r="D132" s="30">
        <v>1</v>
      </c>
      <c r="E132" s="30" t="s">
        <v>331</v>
      </c>
      <c r="F132" s="30">
        <v>1</v>
      </c>
      <c r="G132" s="34"/>
      <c r="H132" s="31" t="s">
        <v>169</v>
      </c>
    </row>
    <row r="133" spans="1:8" x14ac:dyDescent="0.25">
      <c r="A133" s="30" t="s">
        <v>109</v>
      </c>
      <c r="B133" s="30" t="s">
        <v>291</v>
      </c>
      <c r="C133" s="30" t="s">
        <v>178</v>
      </c>
      <c r="D133" s="30">
        <v>1</v>
      </c>
      <c r="E133" s="30">
        <v>1.08</v>
      </c>
      <c r="F133" s="30">
        <v>1.18</v>
      </c>
      <c r="G133" s="34"/>
      <c r="H133" s="31" t="s">
        <v>169</v>
      </c>
    </row>
    <row r="134" spans="1:8" x14ac:dyDescent="0.25">
      <c r="A134" s="30" t="s">
        <v>110</v>
      </c>
      <c r="B134" s="30" t="s">
        <v>292</v>
      </c>
      <c r="C134" s="30" t="s">
        <v>178</v>
      </c>
      <c r="D134" s="30">
        <v>1.42</v>
      </c>
      <c r="E134" s="30">
        <v>1</v>
      </c>
      <c r="F134" s="30">
        <v>1.08</v>
      </c>
      <c r="G134" s="34"/>
      <c r="H134" s="31" t="s">
        <v>169</v>
      </c>
    </row>
    <row r="135" spans="1:8" x14ac:dyDescent="0.25">
      <c r="A135" s="30" t="s">
        <v>114</v>
      </c>
      <c r="B135" s="30" t="s">
        <v>296</v>
      </c>
      <c r="C135" s="30" t="s">
        <v>178</v>
      </c>
      <c r="D135" s="30">
        <v>2.25</v>
      </c>
      <c r="E135" s="30">
        <v>1.42</v>
      </c>
      <c r="F135" s="30">
        <v>1.92</v>
      </c>
      <c r="G135" s="34"/>
      <c r="H135" s="31" t="s">
        <v>169</v>
      </c>
    </row>
    <row r="136" spans="1:8" x14ac:dyDescent="0.25">
      <c r="A136" s="30" t="s">
        <v>127</v>
      </c>
      <c r="B136" s="30" t="s">
        <v>307</v>
      </c>
      <c r="C136" s="30" t="s">
        <v>178</v>
      </c>
      <c r="D136" s="30">
        <v>2.42</v>
      </c>
      <c r="E136" s="30">
        <v>1.25</v>
      </c>
      <c r="F136" s="30">
        <v>1.18</v>
      </c>
      <c r="G136" s="34"/>
      <c r="H136" s="31" t="s">
        <v>169</v>
      </c>
    </row>
    <row r="137" spans="1:8" x14ac:dyDescent="0.25">
      <c r="A137" s="30" t="s">
        <v>133</v>
      </c>
      <c r="B137" s="30" t="s">
        <v>313</v>
      </c>
      <c r="C137" s="30" t="s">
        <v>178</v>
      </c>
      <c r="D137" s="30">
        <v>2.33</v>
      </c>
      <c r="E137" s="30" t="s">
        <v>331</v>
      </c>
      <c r="F137" s="30">
        <v>1.33</v>
      </c>
      <c r="G137" s="34"/>
      <c r="H137" s="31" t="s">
        <v>169</v>
      </c>
    </row>
    <row r="138" spans="1:8" x14ac:dyDescent="0.25">
      <c r="A138" s="30" t="s">
        <v>134</v>
      </c>
      <c r="B138" s="30" t="s">
        <v>314</v>
      </c>
      <c r="C138" s="30" t="s">
        <v>178</v>
      </c>
      <c r="D138" s="30">
        <v>2</v>
      </c>
      <c r="E138" s="30">
        <v>1.67</v>
      </c>
      <c r="F138" s="30">
        <v>1.57</v>
      </c>
      <c r="G138" s="34"/>
      <c r="H138" s="31" t="s">
        <v>169</v>
      </c>
    </row>
    <row r="139" spans="1:8" x14ac:dyDescent="0.25">
      <c r="A139" s="30" t="s">
        <v>136</v>
      </c>
      <c r="B139" s="30" t="s">
        <v>316</v>
      </c>
      <c r="C139" s="30" t="s">
        <v>178</v>
      </c>
      <c r="D139" s="30">
        <v>2.08</v>
      </c>
      <c r="E139" s="30" t="s">
        <v>331</v>
      </c>
      <c r="F139" s="30">
        <v>1.36</v>
      </c>
      <c r="G139" s="34"/>
      <c r="H139" s="31" t="s">
        <v>169</v>
      </c>
    </row>
    <row r="140" spans="1:8" x14ac:dyDescent="0.25">
      <c r="A140" s="30" t="s">
        <v>139</v>
      </c>
      <c r="B140" s="30" t="s">
        <v>319</v>
      </c>
      <c r="C140" s="30" t="s">
        <v>178</v>
      </c>
      <c r="D140" s="30">
        <v>1.92</v>
      </c>
      <c r="E140" s="30">
        <v>1.92</v>
      </c>
      <c r="F140" s="30">
        <v>1.92</v>
      </c>
      <c r="G140" s="34"/>
      <c r="H140" s="31" t="s">
        <v>169</v>
      </c>
    </row>
    <row r="141" spans="1:8" x14ac:dyDescent="0.25">
      <c r="A141" s="30" t="s">
        <v>140</v>
      </c>
      <c r="B141" s="30" t="s">
        <v>320</v>
      </c>
      <c r="C141" s="30" t="s">
        <v>178</v>
      </c>
      <c r="D141" s="30">
        <v>2.83</v>
      </c>
      <c r="E141" s="30">
        <v>1.92</v>
      </c>
      <c r="F141" s="30">
        <v>2.5499999999999998</v>
      </c>
      <c r="G141" s="34"/>
      <c r="H141" s="31" t="s">
        <v>169</v>
      </c>
    </row>
    <row r="142" spans="1:8" x14ac:dyDescent="0.25">
      <c r="A142" s="30" t="s">
        <v>145</v>
      </c>
      <c r="B142" s="30" t="s">
        <v>325</v>
      </c>
      <c r="C142" s="30" t="s">
        <v>178</v>
      </c>
      <c r="D142" s="30">
        <v>2.1800000000000002</v>
      </c>
      <c r="E142" s="30">
        <v>1.17</v>
      </c>
      <c r="F142" s="30">
        <v>3.09</v>
      </c>
      <c r="G142" s="34"/>
      <c r="H142" s="31" t="s">
        <v>169</v>
      </c>
    </row>
    <row r="143" spans="1:8" x14ac:dyDescent="0.25">
      <c r="A143" s="30" t="s">
        <v>146</v>
      </c>
      <c r="B143" s="30" t="s">
        <v>326</v>
      </c>
      <c r="C143" s="30" t="s">
        <v>178</v>
      </c>
      <c r="D143" s="30">
        <v>1.92</v>
      </c>
      <c r="E143" s="30">
        <v>1.25</v>
      </c>
      <c r="F143" s="30">
        <v>1.78</v>
      </c>
      <c r="G143" s="34"/>
      <c r="H143" s="31" t="s">
        <v>169</v>
      </c>
    </row>
    <row r="144" spans="1:8" x14ac:dyDescent="0.25">
      <c r="A144" s="30" t="s">
        <v>147</v>
      </c>
      <c r="B144" s="30" t="s">
        <v>327</v>
      </c>
      <c r="C144" s="30" t="s">
        <v>178</v>
      </c>
      <c r="D144" s="30">
        <v>2.75</v>
      </c>
      <c r="E144" s="30">
        <v>1.36</v>
      </c>
      <c r="F144" s="30">
        <v>2.08</v>
      </c>
      <c r="G144" s="34"/>
      <c r="H144" s="31" t="s">
        <v>169</v>
      </c>
    </row>
    <row r="145" spans="1:8" x14ac:dyDescent="0.25">
      <c r="A145" s="30" t="s">
        <v>148</v>
      </c>
      <c r="B145" s="30" t="s">
        <v>328</v>
      </c>
      <c r="C145" s="30" t="s">
        <v>178</v>
      </c>
      <c r="D145" s="30">
        <v>2.08</v>
      </c>
      <c r="E145" s="30">
        <v>1.08</v>
      </c>
      <c r="F145" s="30">
        <v>1.27</v>
      </c>
      <c r="G145" s="34"/>
      <c r="H145" s="31" t="s">
        <v>169</v>
      </c>
    </row>
    <row r="146" spans="1:8" x14ac:dyDescent="0.25">
      <c r="A146" s="30" t="s">
        <v>150</v>
      </c>
      <c r="B146" s="30" t="s">
        <v>195</v>
      </c>
      <c r="C146" s="30" t="s">
        <v>178</v>
      </c>
      <c r="D146" s="30">
        <v>1.33</v>
      </c>
      <c r="E146" s="30">
        <v>1.33</v>
      </c>
      <c r="F146" s="30">
        <v>1.92</v>
      </c>
      <c r="G146" s="34"/>
      <c r="H146" s="31" t="s">
        <v>169</v>
      </c>
    </row>
    <row r="147" spans="1:8" x14ac:dyDescent="0.25">
      <c r="A147" s="35" t="s">
        <v>8</v>
      </c>
      <c r="B147" s="35" t="s">
        <v>188</v>
      </c>
      <c r="C147" s="35" t="s">
        <v>187</v>
      </c>
      <c r="D147" s="35">
        <v>2.58</v>
      </c>
      <c r="E147" s="35">
        <v>1.83</v>
      </c>
      <c r="F147" s="35">
        <v>1.75</v>
      </c>
      <c r="G147" s="36"/>
      <c r="H147" s="37" t="s">
        <v>169</v>
      </c>
    </row>
    <row r="148" spans="1:8" x14ac:dyDescent="0.25">
      <c r="A148" s="6" t="s">
        <v>17</v>
      </c>
      <c r="B148" s="6" t="s">
        <v>198</v>
      </c>
      <c r="C148" s="6" t="s">
        <v>176</v>
      </c>
      <c r="D148" s="6">
        <v>3.83</v>
      </c>
      <c r="E148" s="6">
        <v>2.42</v>
      </c>
      <c r="F148" s="6" t="s">
        <v>331</v>
      </c>
      <c r="H148" s="28" t="s">
        <v>170</v>
      </c>
    </row>
    <row r="149" spans="1:8" x14ac:dyDescent="0.25">
      <c r="A149" s="6" t="s">
        <v>83</v>
      </c>
      <c r="B149" s="6" t="s">
        <v>265</v>
      </c>
      <c r="C149" s="6" t="s">
        <v>176</v>
      </c>
      <c r="D149" s="6">
        <v>3.5</v>
      </c>
      <c r="E149" s="6">
        <v>2.33</v>
      </c>
      <c r="F149" s="6" t="s">
        <v>331</v>
      </c>
      <c r="H149" s="28" t="s">
        <v>170</v>
      </c>
    </row>
    <row r="150" spans="1:8" x14ac:dyDescent="0.25">
      <c r="A150" s="6" t="s">
        <v>85</v>
      </c>
      <c r="B150" s="6" t="s">
        <v>267</v>
      </c>
      <c r="C150" s="6" t="s">
        <v>176</v>
      </c>
      <c r="D150" s="6">
        <v>3.5</v>
      </c>
      <c r="E150" s="6">
        <v>2.42</v>
      </c>
      <c r="F150" s="6" t="s">
        <v>331</v>
      </c>
      <c r="H150" s="28" t="s">
        <v>170</v>
      </c>
    </row>
    <row r="151" spans="1:8" x14ac:dyDescent="0.25">
      <c r="A151" s="6" t="s">
        <v>123</v>
      </c>
      <c r="B151" s="6" t="s">
        <v>278</v>
      </c>
      <c r="C151" s="6" t="s">
        <v>176</v>
      </c>
      <c r="D151" s="6">
        <v>3.08</v>
      </c>
      <c r="E151" s="6">
        <v>2.09</v>
      </c>
      <c r="F151" s="6" t="s">
        <v>331</v>
      </c>
      <c r="H151" s="28" t="s">
        <v>170</v>
      </c>
    </row>
    <row r="152" spans="1:8" x14ac:dyDescent="0.25">
      <c r="A152" s="6" t="s">
        <v>30</v>
      </c>
      <c r="B152" s="6" t="s">
        <v>212</v>
      </c>
      <c r="C152" s="6" t="s">
        <v>213</v>
      </c>
      <c r="D152" s="6">
        <v>3.67</v>
      </c>
      <c r="E152" s="6">
        <v>2.5</v>
      </c>
      <c r="F152" s="6" t="s">
        <v>331</v>
      </c>
      <c r="H152" s="28" t="s">
        <v>170</v>
      </c>
    </row>
    <row r="153" spans="1:8" x14ac:dyDescent="0.25">
      <c r="A153" s="6" t="s">
        <v>87</v>
      </c>
      <c r="B153" s="6" t="s">
        <v>269</v>
      </c>
      <c r="C153" s="6" t="s">
        <v>213</v>
      </c>
      <c r="D153" s="6">
        <v>4</v>
      </c>
      <c r="E153" s="6">
        <v>3.5</v>
      </c>
      <c r="F153" s="6" t="s">
        <v>331</v>
      </c>
      <c r="H153" s="28" t="s">
        <v>170</v>
      </c>
    </row>
    <row r="154" spans="1:8" x14ac:dyDescent="0.25">
      <c r="A154" s="6" t="s">
        <v>88</v>
      </c>
      <c r="B154" s="6" t="s">
        <v>270</v>
      </c>
      <c r="C154" s="6" t="s">
        <v>213</v>
      </c>
      <c r="D154" s="6">
        <v>3.58</v>
      </c>
      <c r="E154" s="6">
        <v>2.25</v>
      </c>
      <c r="F154" s="6" t="s">
        <v>331</v>
      </c>
      <c r="H154" s="28" t="s">
        <v>170</v>
      </c>
    </row>
    <row r="155" spans="1:8" x14ac:dyDescent="0.25">
      <c r="A155" s="6" t="s">
        <v>89</v>
      </c>
      <c r="B155" s="6" t="s">
        <v>271</v>
      </c>
      <c r="C155" s="6" t="s">
        <v>213</v>
      </c>
      <c r="D155" s="6">
        <v>1.25</v>
      </c>
      <c r="E155" s="6">
        <v>2.11</v>
      </c>
      <c r="F155" s="6">
        <v>1.42</v>
      </c>
      <c r="H155" s="28" t="s">
        <v>170</v>
      </c>
    </row>
    <row r="156" spans="1:8" x14ac:dyDescent="0.25">
      <c r="A156" s="6" t="s">
        <v>117</v>
      </c>
      <c r="B156" s="6" t="s">
        <v>298</v>
      </c>
      <c r="C156" s="6" t="s">
        <v>213</v>
      </c>
      <c r="D156" s="6">
        <v>2.58</v>
      </c>
      <c r="E156" s="6">
        <v>1.67</v>
      </c>
      <c r="F156" s="6">
        <v>2.67</v>
      </c>
      <c r="H156" s="28" t="s">
        <v>170</v>
      </c>
    </row>
    <row r="157" spans="1:8" x14ac:dyDescent="0.25">
      <c r="A157" s="6" t="s">
        <v>118</v>
      </c>
      <c r="B157" s="6" t="s">
        <v>299</v>
      </c>
      <c r="C157" s="6" t="s">
        <v>213</v>
      </c>
      <c r="D157" s="6">
        <v>2.42</v>
      </c>
      <c r="E157" s="6">
        <v>2.42</v>
      </c>
      <c r="F157" s="6" t="s">
        <v>331</v>
      </c>
      <c r="H157" s="28" t="s">
        <v>170</v>
      </c>
    </row>
    <row r="158" spans="1:8" x14ac:dyDescent="0.25">
      <c r="A158" s="6" t="s">
        <v>35</v>
      </c>
      <c r="B158" s="6" t="s">
        <v>218</v>
      </c>
      <c r="C158" s="6" t="s">
        <v>216</v>
      </c>
      <c r="D158" s="6">
        <v>4</v>
      </c>
      <c r="E158" s="6">
        <v>4</v>
      </c>
      <c r="F158" s="6" t="s">
        <v>331</v>
      </c>
      <c r="H158" s="28" t="s">
        <v>170</v>
      </c>
    </row>
    <row r="159" spans="1:8" x14ac:dyDescent="0.25">
      <c r="A159" s="6" t="s">
        <v>154</v>
      </c>
      <c r="B159" s="6" t="s">
        <v>331</v>
      </c>
      <c r="C159" s="6" t="s">
        <v>181</v>
      </c>
      <c r="D159" s="6">
        <v>1.67</v>
      </c>
      <c r="E159" s="6">
        <v>1.17</v>
      </c>
      <c r="F159" s="6">
        <v>2.25</v>
      </c>
      <c r="H159" s="28" t="s">
        <v>170</v>
      </c>
    </row>
    <row r="160" spans="1:8" x14ac:dyDescent="0.25">
      <c r="A160" s="6" t="s">
        <v>13</v>
      </c>
      <c r="B160" s="6" t="s">
        <v>193</v>
      </c>
      <c r="C160" s="6" t="s">
        <v>178</v>
      </c>
      <c r="D160" s="6">
        <v>2.25</v>
      </c>
      <c r="E160" s="6">
        <v>1.67</v>
      </c>
      <c r="F160" s="6">
        <v>3.17</v>
      </c>
      <c r="H160" s="28" t="s">
        <v>170</v>
      </c>
    </row>
    <row r="161" spans="1:8" x14ac:dyDescent="0.25">
      <c r="A161" s="6" t="s">
        <v>72</v>
      </c>
      <c r="B161" s="6" t="s">
        <v>254</v>
      </c>
      <c r="C161" s="6" t="s">
        <v>178</v>
      </c>
      <c r="D161" s="6">
        <v>2.17</v>
      </c>
      <c r="E161" s="6">
        <v>2.33</v>
      </c>
      <c r="F161" s="6" t="s">
        <v>331</v>
      </c>
      <c r="H161" s="28" t="s">
        <v>170</v>
      </c>
    </row>
    <row r="162" spans="1:8" x14ac:dyDescent="0.25">
      <c r="A162" s="6" t="s">
        <v>91</v>
      </c>
      <c r="B162" s="6" t="s">
        <v>273</v>
      </c>
      <c r="C162" s="6" t="s">
        <v>178</v>
      </c>
      <c r="D162" s="6">
        <v>1.25</v>
      </c>
      <c r="E162" s="6">
        <v>1.78</v>
      </c>
      <c r="F162" s="6">
        <v>1.08</v>
      </c>
      <c r="H162" s="28" t="s">
        <v>170</v>
      </c>
    </row>
    <row r="163" spans="1:8" x14ac:dyDescent="0.25">
      <c r="A163" s="6" t="s">
        <v>157</v>
      </c>
      <c r="B163" s="6" t="s">
        <v>333</v>
      </c>
      <c r="C163" s="6" t="s">
        <v>178</v>
      </c>
      <c r="D163" s="6">
        <v>2</v>
      </c>
      <c r="E163" s="6">
        <v>1.25</v>
      </c>
      <c r="F163" s="6">
        <v>1.5</v>
      </c>
      <c r="H163" s="28" t="s">
        <v>170</v>
      </c>
    </row>
    <row r="164" spans="1:8" x14ac:dyDescent="0.25">
      <c r="A164" s="6" t="s">
        <v>159</v>
      </c>
      <c r="B164" s="6" t="s">
        <v>335</v>
      </c>
      <c r="C164" s="6" t="s">
        <v>178</v>
      </c>
      <c r="D164" s="6">
        <v>3.42</v>
      </c>
      <c r="E164" s="6">
        <v>2.08</v>
      </c>
      <c r="F164" s="6" t="s">
        <v>331</v>
      </c>
      <c r="H164" s="28" t="s">
        <v>170</v>
      </c>
    </row>
    <row r="165" spans="1:8" x14ac:dyDescent="0.25">
      <c r="A165" s="6" t="s">
        <v>116</v>
      </c>
      <c r="B165" s="6"/>
      <c r="C165" s="6" t="s">
        <v>185</v>
      </c>
      <c r="D165" s="6">
        <v>1.67</v>
      </c>
      <c r="E165" s="6">
        <v>3.25</v>
      </c>
      <c r="F165" s="6">
        <v>2.33</v>
      </c>
      <c r="H165" s="28" t="s">
        <v>170</v>
      </c>
    </row>
    <row r="166" spans="1:8" x14ac:dyDescent="0.25">
      <c r="A166" s="6" t="s">
        <v>31</v>
      </c>
      <c r="B166" s="6" t="s">
        <v>195</v>
      </c>
      <c r="C166" s="6" t="s">
        <v>187</v>
      </c>
      <c r="D166" s="6">
        <v>2.92</v>
      </c>
      <c r="E166" s="6">
        <v>2.92</v>
      </c>
      <c r="F166" s="6" t="s">
        <v>331</v>
      </c>
      <c r="H166" s="28" t="s">
        <v>170</v>
      </c>
    </row>
    <row r="167" spans="1:8" x14ac:dyDescent="0.25">
      <c r="A167" s="6" t="s">
        <v>94</v>
      </c>
      <c r="B167" s="6" t="s">
        <v>276</v>
      </c>
      <c r="C167" s="6" t="s">
        <v>187</v>
      </c>
      <c r="D167" s="6">
        <v>2.58</v>
      </c>
      <c r="E167" s="6">
        <v>1.92</v>
      </c>
      <c r="F167" s="6">
        <v>2.5</v>
      </c>
      <c r="H167" s="28" t="s">
        <v>170</v>
      </c>
    </row>
    <row r="168" spans="1:8" x14ac:dyDescent="0.25">
      <c r="A168" s="6" t="s">
        <v>119</v>
      </c>
      <c r="B168" s="6" t="s">
        <v>300</v>
      </c>
      <c r="C168" s="6" t="s">
        <v>187</v>
      </c>
      <c r="D168" s="6">
        <v>2.33</v>
      </c>
      <c r="E168" s="6">
        <v>1.83</v>
      </c>
      <c r="F168" s="6">
        <v>2.4</v>
      </c>
      <c r="H168" s="28" t="s">
        <v>170</v>
      </c>
    </row>
    <row r="169" spans="1:8" x14ac:dyDescent="0.25">
      <c r="A169" s="6" t="s">
        <v>120</v>
      </c>
      <c r="B169" s="6" t="s">
        <v>301</v>
      </c>
      <c r="C169" s="6" t="s">
        <v>187</v>
      </c>
      <c r="D169" s="6">
        <v>3.92</v>
      </c>
      <c r="E169" s="6">
        <v>4</v>
      </c>
      <c r="F169" s="6" t="s">
        <v>331</v>
      </c>
      <c r="H169" s="28" t="s">
        <v>170</v>
      </c>
    </row>
    <row r="170" spans="1:8" ht="12" thickBot="1" x14ac:dyDescent="0.3">
      <c r="A170" s="7" t="s">
        <v>121</v>
      </c>
      <c r="B170" s="7" t="s">
        <v>302</v>
      </c>
      <c r="C170" s="7" t="s">
        <v>187</v>
      </c>
      <c r="D170" s="7">
        <v>3</v>
      </c>
      <c r="E170" s="7">
        <v>1.92</v>
      </c>
      <c r="F170" s="7">
        <v>2.6</v>
      </c>
      <c r="H170" s="29" t="s">
        <v>170</v>
      </c>
    </row>
    <row r="171" spans="1:8" ht="50.1" customHeight="1" thickTop="1" x14ac:dyDescent="0.25">
      <c r="A171" s="38"/>
      <c r="B171" s="38"/>
      <c r="C171" s="38"/>
      <c r="D171" s="38"/>
      <c r="E171" s="38"/>
      <c r="F171" s="38"/>
    </row>
    <row r="172" spans="1:8" x14ac:dyDescent="0.25">
      <c r="A172" s="6"/>
      <c r="B172" s="6"/>
      <c r="C172" s="6"/>
      <c r="D172" s="6"/>
      <c r="E172" s="6"/>
      <c r="F172" s="6"/>
    </row>
    <row r="173" spans="1:8" x14ac:dyDescent="0.25">
      <c r="A173" s="6"/>
      <c r="B173" s="6"/>
      <c r="C173" s="6"/>
      <c r="D173" s="6"/>
      <c r="E173" s="6"/>
      <c r="F173" s="6"/>
    </row>
    <row r="174" spans="1:8" x14ac:dyDescent="0.25">
      <c r="A174" s="6"/>
      <c r="B174" s="6"/>
      <c r="C174" s="6"/>
      <c r="D174" s="6"/>
      <c r="E174" s="6"/>
      <c r="F174" s="6"/>
    </row>
    <row r="175" spans="1:8" x14ac:dyDescent="0.25">
      <c r="A175" s="6"/>
      <c r="B175" s="6"/>
      <c r="C175" s="6"/>
      <c r="D175" s="6"/>
      <c r="E175" s="6"/>
      <c r="F175" s="6"/>
    </row>
    <row r="176" spans="1:8" x14ac:dyDescent="0.25">
      <c r="A176" s="6"/>
      <c r="B176" s="6"/>
      <c r="C176" s="6"/>
      <c r="D176" s="6"/>
      <c r="E176" s="6"/>
      <c r="F176" s="6"/>
    </row>
    <row r="177" spans="1:6" x14ac:dyDescent="0.25">
      <c r="A177" s="6"/>
      <c r="B177" s="6"/>
      <c r="C177" s="6"/>
      <c r="D177" s="6"/>
      <c r="E177" s="6"/>
      <c r="F177" s="6"/>
    </row>
    <row r="178" spans="1:6" x14ac:dyDescent="0.25">
      <c r="A178" s="6"/>
      <c r="B178" s="6"/>
      <c r="C178" s="6"/>
      <c r="D178" s="6"/>
      <c r="E178" s="6"/>
      <c r="F178" s="6"/>
    </row>
    <row r="179" spans="1:6" x14ac:dyDescent="0.25">
      <c r="A179" s="6"/>
      <c r="B179" s="6"/>
      <c r="C179" s="6"/>
      <c r="D179" s="6"/>
      <c r="E179" s="6"/>
      <c r="F179" s="6"/>
    </row>
    <row r="180" spans="1:6" x14ac:dyDescent="0.25">
      <c r="A180" s="6"/>
      <c r="B180" s="6"/>
      <c r="C180" s="6"/>
      <c r="D180" s="6"/>
      <c r="E180" s="6"/>
      <c r="F180" s="6"/>
    </row>
    <row r="181" spans="1:6" x14ac:dyDescent="0.25">
      <c r="A181" s="6"/>
      <c r="B181" s="6"/>
      <c r="C181" s="6"/>
      <c r="D181" s="6"/>
      <c r="E181" s="6"/>
      <c r="F181" s="6"/>
    </row>
    <row r="182" spans="1:6" x14ac:dyDescent="0.25">
      <c r="A182" s="6"/>
      <c r="B182" s="6"/>
      <c r="C182" s="6"/>
      <c r="D182" s="6"/>
      <c r="E182" s="6"/>
      <c r="F182" s="6"/>
    </row>
    <row r="183" spans="1:6" x14ac:dyDescent="0.25">
      <c r="A183" s="6"/>
      <c r="B183" s="6"/>
      <c r="C183" s="6"/>
      <c r="D183" s="6"/>
      <c r="E183" s="6"/>
      <c r="F183" s="6"/>
    </row>
    <row r="184" spans="1:6" x14ac:dyDescent="0.25">
      <c r="A184" s="6"/>
      <c r="B184" s="6"/>
      <c r="C184" s="6"/>
      <c r="D184" s="6"/>
      <c r="E184" s="6"/>
      <c r="F184" s="6"/>
    </row>
    <row r="185" spans="1:6" x14ac:dyDescent="0.25">
      <c r="A185" s="6"/>
      <c r="B185" s="6"/>
      <c r="C185" s="6"/>
      <c r="D185" s="6"/>
      <c r="E185" s="6"/>
      <c r="F185" s="6"/>
    </row>
    <row r="186" spans="1:6" x14ac:dyDescent="0.25">
      <c r="A186" s="6"/>
      <c r="B186" s="6"/>
      <c r="C186" s="6"/>
      <c r="D186" s="6"/>
      <c r="E186" s="6"/>
      <c r="F186" s="6"/>
    </row>
    <row r="187" spans="1:6" x14ac:dyDescent="0.25">
      <c r="A187" s="6"/>
      <c r="B187" s="6"/>
      <c r="C187" s="6"/>
      <c r="D187" s="6"/>
      <c r="E187" s="6"/>
      <c r="F187" s="6"/>
    </row>
    <row r="188" spans="1:6" x14ac:dyDescent="0.25">
      <c r="A188" s="6"/>
      <c r="B188" s="6"/>
      <c r="C188" s="6"/>
      <c r="D188" s="6"/>
      <c r="E188" s="6"/>
      <c r="F188" s="6"/>
    </row>
    <row r="189" spans="1:6" x14ac:dyDescent="0.25">
      <c r="A189" s="6"/>
      <c r="B189" s="6"/>
      <c r="C189" s="6"/>
      <c r="D189" s="6"/>
      <c r="E189" s="6"/>
      <c r="F189" s="6"/>
    </row>
    <row r="190" spans="1:6" x14ac:dyDescent="0.25">
      <c r="A190" s="6"/>
      <c r="B190" s="6"/>
      <c r="C190" s="6"/>
      <c r="D190" s="6"/>
      <c r="E190" s="6"/>
      <c r="F190" s="6"/>
    </row>
    <row r="191" spans="1:6" x14ac:dyDescent="0.25">
      <c r="A191" s="6"/>
      <c r="B191" s="6"/>
      <c r="C191" s="6"/>
      <c r="D191" s="6"/>
      <c r="E191" s="6"/>
      <c r="F191" s="6"/>
    </row>
    <row r="192" spans="1:6" x14ac:dyDescent="0.25">
      <c r="A192" s="6"/>
      <c r="B192" s="6"/>
      <c r="C192" s="6"/>
      <c r="D192" s="6"/>
      <c r="E192" s="6"/>
      <c r="F192" s="6"/>
    </row>
    <row r="193" spans="1:6" x14ac:dyDescent="0.25">
      <c r="A193" s="6"/>
      <c r="B193" s="6"/>
      <c r="C193" s="6"/>
      <c r="D193" s="6"/>
      <c r="E193" s="6"/>
      <c r="F193" s="6"/>
    </row>
    <row r="194" spans="1:6" x14ac:dyDescent="0.25">
      <c r="A194" s="6"/>
      <c r="B194" s="6"/>
      <c r="C194" s="6"/>
      <c r="D194" s="6"/>
      <c r="E194" s="6"/>
      <c r="F194" s="6"/>
    </row>
    <row r="195" spans="1:6" x14ac:dyDescent="0.25">
      <c r="A195" s="6"/>
      <c r="B195" s="6"/>
      <c r="C195" s="6"/>
      <c r="D195" s="6"/>
      <c r="E195" s="6"/>
      <c r="F195" s="6"/>
    </row>
    <row r="196" spans="1:6" x14ac:dyDescent="0.25">
      <c r="A196" s="6"/>
      <c r="B196" s="6"/>
      <c r="C196" s="6"/>
      <c r="D196" s="6"/>
      <c r="E196" s="6"/>
      <c r="F196" s="6"/>
    </row>
    <row r="197" spans="1:6" x14ac:dyDescent="0.25">
      <c r="A197" s="6"/>
      <c r="B197" s="6"/>
      <c r="C197" s="6"/>
      <c r="D197" s="6"/>
      <c r="E197" s="6"/>
      <c r="F197" s="6"/>
    </row>
    <row r="198" spans="1:6" x14ac:dyDescent="0.25">
      <c r="A198" s="6"/>
      <c r="B198" s="6"/>
      <c r="C198" s="6"/>
      <c r="D198" s="6"/>
      <c r="E198" s="6"/>
      <c r="F198" s="6"/>
    </row>
    <row r="199" spans="1:6" x14ac:dyDescent="0.25">
      <c r="A199" s="6"/>
      <c r="B199" s="6"/>
      <c r="C199" s="6"/>
      <c r="D199" s="6"/>
      <c r="E199" s="6"/>
      <c r="F199" s="6"/>
    </row>
    <row r="200" spans="1:6" x14ac:dyDescent="0.25">
      <c r="A200" s="6"/>
      <c r="B200" s="6"/>
      <c r="C200" s="6"/>
      <c r="D200" s="6"/>
      <c r="E200" s="6"/>
      <c r="F200" s="6"/>
    </row>
    <row r="201" spans="1:6" x14ac:dyDescent="0.25">
      <c r="A201" s="6"/>
      <c r="B201" s="6"/>
      <c r="C201" s="6"/>
      <c r="D201" s="6"/>
      <c r="E201" s="6"/>
      <c r="F201" s="6"/>
    </row>
    <row r="202" spans="1:6" x14ac:dyDescent="0.25">
      <c r="A202" s="6"/>
      <c r="B202" s="6"/>
      <c r="C202" s="6"/>
      <c r="D202" s="6"/>
      <c r="E202" s="6"/>
      <c r="F202" s="6"/>
    </row>
    <row r="203" spans="1:6" x14ac:dyDescent="0.25">
      <c r="A203" s="6"/>
      <c r="B203" s="6"/>
      <c r="C203" s="6"/>
      <c r="D203" s="6"/>
      <c r="E203" s="6"/>
      <c r="F203" s="6"/>
    </row>
    <row r="204" spans="1:6" x14ac:dyDescent="0.25">
      <c r="A204" s="6"/>
      <c r="B204" s="6"/>
      <c r="C204" s="6"/>
      <c r="D204" s="6"/>
      <c r="E204" s="6"/>
      <c r="F204" s="6"/>
    </row>
    <row r="205" spans="1:6" x14ac:dyDescent="0.25">
      <c r="A205" s="6"/>
      <c r="B205" s="6"/>
      <c r="C205" s="6"/>
      <c r="D205" s="6"/>
      <c r="E205" s="6"/>
      <c r="F205" s="6"/>
    </row>
    <row r="206" spans="1:6" x14ac:dyDescent="0.25">
      <c r="A206" s="6"/>
      <c r="B206" s="6"/>
      <c r="C206" s="6"/>
      <c r="D206" s="6"/>
      <c r="E206" s="6"/>
      <c r="F206" s="6"/>
    </row>
    <row r="207" spans="1:6" x14ac:dyDescent="0.25">
      <c r="A207" s="6"/>
      <c r="B207" s="6"/>
      <c r="C207" s="6"/>
      <c r="D207" s="6"/>
      <c r="E207" s="6"/>
      <c r="F207" s="6"/>
    </row>
    <row r="208" spans="1:6" x14ac:dyDescent="0.25">
      <c r="A208" s="6"/>
      <c r="B208" s="6"/>
      <c r="C208" s="6"/>
      <c r="D208" s="6"/>
      <c r="E208" s="6"/>
      <c r="F208" s="6"/>
    </row>
    <row r="209" spans="1:6" x14ac:dyDescent="0.25">
      <c r="A209" s="6"/>
      <c r="B209" s="6"/>
      <c r="C209" s="6"/>
      <c r="D209" s="6"/>
      <c r="E209" s="6"/>
      <c r="F209" s="6"/>
    </row>
    <row r="210" spans="1:6" x14ac:dyDescent="0.25">
      <c r="A210" s="6"/>
      <c r="B210" s="6"/>
      <c r="C210" s="6"/>
      <c r="D210" s="6"/>
      <c r="E210" s="6"/>
      <c r="F210" s="6"/>
    </row>
    <row r="211" spans="1:6" x14ac:dyDescent="0.25">
      <c r="A211" s="6"/>
      <c r="B211" s="6"/>
      <c r="C211" s="6"/>
      <c r="D211" s="6"/>
      <c r="E211" s="6"/>
      <c r="F211" s="6"/>
    </row>
    <row r="212" spans="1:6" x14ac:dyDescent="0.25">
      <c r="A212" s="6"/>
      <c r="B212" s="6"/>
      <c r="C212" s="6"/>
      <c r="D212" s="6"/>
      <c r="E212" s="6"/>
      <c r="F212" s="6"/>
    </row>
    <row r="213" spans="1:6" x14ac:dyDescent="0.25">
      <c r="A213" s="6"/>
      <c r="B213" s="6"/>
      <c r="C213" s="6"/>
      <c r="D213" s="6"/>
      <c r="E213" s="6"/>
      <c r="F213" s="6"/>
    </row>
    <row r="214" spans="1:6" x14ac:dyDescent="0.25">
      <c r="A214" s="6"/>
      <c r="B214" s="6"/>
      <c r="C214" s="6"/>
      <c r="D214" s="6"/>
      <c r="E214" s="6"/>
      <c r="F214" s="6"/>
    </row>
    <row r="215" spans="1:6" x14ac:dyDescent="0.25">
      <c r="A215" s="6"/>
      <c r="B215" s="6"/>
      <c r="C215" s="6"/>
      <c r="D215" s="6"/>
      <c r="E215" s="6"/>
      <c r="F215" s="6"/>
    </row>
    <row r="216" spans="1:6" x14ac:dyDescent="0.25">
      <c r="A216" s="6"/>
      <c r="B216" s="6"/>
      <c r="C216" s="6"/>
      <c r="D216" s="6"/>
      <c r="E216" s="6"/>
      <c r="F216" s="6"/>
    </row>
    <row r="217" spans="1:6" x14ac:dyDescent="0.25">
      <c r="A217" s="6"/>
      <c r="B217" s="6"/>
      <c r="C217" s="6"/>
      <c r="D217" s="6"/>
      <c r="E217" s="6"/>
      <c r="F217" s="6"/>
    </row>
  </sheetData>
  <autoFilter ref="A2:H170"/>
  <sortState ref="A2:H170">
    <sortCondition ref="H2:H170"/>
    <sortCondition ref="C2:C170"/>
  </sortState>
  <mergeCells count="2">
    <mergeCell ref="A171:F171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D1"/>
    </sheetView>
  </sheetViews>
  <sheetFormatPr defaultColWidth="11" defaultRowHeight="11.25" x14ac:dyDescent="0.2"/>
  <cols>
    <col min="1" max="1" width="20.125" style="2" customWidth="1"/>
    <col min="2" max="2" width="10.625" style="2" customWidth="1"/>
    <col min="3" max="3" width="9.625" style="2" bestFit="1" customWidth="1"/>
    <col min="4" max="4" width="10.5" style="2" customWidth="1"/>
    <col min="5" max="16384" width="11" style="2"/>
  </cols>
  <sheetData>
    <row r="1" spans="1:9" ht="45" customHeight="1" thickBot="1" x14ac:dyDescent="0.25">
      <c r="A1" s="40" t="s">
        <v>415</v>
      </c>
      <c r="B1" s="40"/>
      <c r="C1" s="40"/>
      <c r="D1" s="40"/>
      <c r="E1" s="1"/>
      <c r="F1" s="1"/>
      <c r="G1" s="1"/>
      <c r="H1" s="1"/>
      <c r="I1" s="1"/>
    </row>
    <row r="2" spans="1:9" ht="20.25" customHeight="1" thickTop="1" thickBot="1" x14ac:dyDescent="0.25">
      <c r="A2" s="21" t="s">
        <v>344</v>
      </c>
      <c r="B2" s="22" t="s">
        <v>171</v>
      </c>
      <c r="C2" s="22" t="s">
        <v>172</v>
      </c>
      <c r="D2" s="22" t="s">
        <v>173</v>
      </c>
      <c r="E2" s="1"/>
      <c r="F2" s="1"/>
      <c r="G2" s="1"/>
      <c r="H2" s="1"/>
      <c r="I2" s="1"/>
    </row>
    <row r="3" spans="1:9" ht="12" thickTop="1" x14ac:dyDescent="0.2">
      <c r="A3" s="23" t="s">
        <v>349</v>
      </c>
      <c r="B3" s="24">
        <v>168</v>
      </c>
      <c r="C3" s="24">
        <v>165</v>
      </c>
      <c r="D3" s="24">
        <v>111</v>
      </c>
      <c r="E3" s="1"/>
      <c r="F3" s="1"/>
      <c r="G3" s="1"/>
      <c r="H3" s="1"/>
      <c r="I3" s="1"/>
    </row>
    <row r="4" spans="1:9" x14ac:dyDescent="0.2">
      <c r="A4" s="23" t="s">
        <v>345</v>
      </c>
      <c r="B4" s="24">
        <v>2.29</v>
      </c>
      <c r="C4" s="24">
        <v>1.94</v>
      </c>
      <c r="D4" s="24">
        <v>1.7</v>
      </c>
      <c r="E4" s="1"/>
      <c r="F4" s="1"/>
      <c r="G4" s="1"/>
      <c r="H4" s="1"/>
      <c r="I4" s="1"/>
    </row>
    <row r="5" spans="1:9" x14ac:dyDescent="0.2">
      <c r="A5" s="23" t="s">
        <v>348</v>
      </c>
      <c r="B5" s="24">
        <v>1.0269999999999999</v>
      </c>
      <c r="C5" s="24">
        <v>0.57099999999999995</v>
      </c>
      <c r="D5" s="24">
        <v>0.36</v>
      </c>
      <c r="E5" s="1"/>
      <c r="F5" s="1"/>
      <c r="G5" s="1"/>
      <c r="H5" s="1"/>
      <c r="I5" s="1"/>
    </row>
    <row r="6" spans="1:9" x14ac:dyDescent="0.2">
      <c r="A6" s="23" t="s">
        <v>346</v>
      </c>
      <c r="B6" s="24">
        <v>1.0129999999999999</v>
      </c>
      <c r="C6" s="24">
        <v>0.75600000000000001</v>
      </c>
      <c r="D6" s="24">
        <v>0.6</v>
      </c>
      <c r="E6" s="1"/>
      <c r="F6" s="1"/>
      <c r="G6" s="1"/>
      <c r="H6" s="1"/>
      <c r="I6" s="1"/>
    </row>
    <row r="7" spans="1:9" x14ac:dyDescent="0.2">
      <c r="A7" s="23" t="s">
        <v>347</v>
      </c>
      <c r="B7" s="24">
        <v>7.8E-2</v>
      </c>
      <c r="C7" s="24">
        <v>5.8999999999999997E-2</v>
      </c>
      <c r="D7" s="24">
        <v>5.7000000000000002E-2</v>
      </c>
      <c r="E7" s="1"/>
      <c r="F7" s="1"/>
      <c r="G7" s="1"/>
      <c r="H7" s="1"/>
      <c r="I7" s="1"/>
    </row>
    <row r="8" spans="1:9" ht="12" thickBot="1" x14ac:dyDescent="0.25">
      <c r="A8" s="25" t="s">
        <v>408</v>
      </c>
      <c r="B8" s="26">
        <v>44.2</v>
      </c>
      <c r="C8" s="26">
        <v>38.9</v>
      </c>
      <c r="D8" s="26">
        <v>35.299999999999997</v>
      </c>
      <c r="E8" s="1"/>
      <c r="F8" s="1"/>
      <c r="G8" s="1"/>
      <c r="H8" s="1"/>
      <c r="I8" s="1"/>
    </row>
    <row r="9" spans="1:9" ht="12" thickTop="1" x14ac:dyDescent="0.2">
      <c r="A9" s="1"/>
      <c r="B9" s="1"/>
      <c r="C9" s="1"/>
      <c r="D9" s="1"/>
      <c r="E9" s="1"/>
      <c r="F9" s="1"/>
      <c r="G9" s="1"/>
      <c r="H9" s="1"/>
      <c r="I9" s="1"/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sqref="A1:K1"/>
    </sheetView>
  </sheetViews>
  <sheetFormatPr defaultColWidth="11" defaultRowHeight="11.25" x14ac:dyDescent="0.2"/>
  <cols>
    <col min="1" max="1" width="12.125" style="2" bestFit="1" customWidth="1"/>
    <col min="2" max="2" width="3.5" style="2" bestFit="1" customWidth="1"/>
    <col min="3" max="4" width="6.875" style="2" bestFit="1" customWidth="1"/>
    <col min="5" max="5" width="30.125" style="2" bestFit="1" customWidth="1"/>
    <col min="6" max="6" width="8.625" style="2" bestFit="1" customWidth="1"/>
    <col min="7" max="7" width="6.875" style="2" bestFit="1" customWidth="1"/>
    <col min="8" max="8" width="9.875" style="2" bestFit="1" customWidth="1"/>
    <col min="9" max="9" width="9.625" style="2" bestFit="1" customWidth="1"/>
    <col min="10" max="10" width="8.375" style="2" bestFit="1" customWidth="1"/>
    <col min="11" max="11" width="7.625" style="2" bestFit="1" customWidth="1"/>
    <col min="12" max="16384" width="11" style="2"/>
  </cols>
  <sheetData>
    <row r="1" spans="1:11" ht="45" customHeight="1" thickBot="1" x14ac:dyDescent="0.25">
      <c r="A1" s="41" t="s">
        <v>410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ht="43.5" thickTop="1" thickBot="1" x14ac:dyDescent="0.25">
      <c r="A2" s="9" t="s">
        <v>351</v>
      </c>
      <c r="B2" s="9" t="s">
        <v>352</v>
      </c>
      <c r="C2" s="10" t="s">
        <v>353</v>
      </c>
      <c r="D2" s="10" t="s">
        <v>354</v>
      </c>
      <c r="E2" s="9" t="s">
        <v>355</v>
      </c>
      <c r="F2" s="9" t="s">
        <v>356</v>
      </c>
      <c r="G2" s="10" t="s">
        <v>357</v>
      </c>
      <c r="H2" s="10" t="s">
        <v>358</v>
      </c>
      <c r="I2" s="10" t="s">
        <v>359</v>
      </c>
      <c r="J2" s="10" t="s">
        <v>360</v>
      </c>
      <c r="K2" s="10" t="s">
        <v>414</v>
      </c>
    </row>
    <row r="3" spans="1:11" x14ac:dyDescent="0.2">
      <c r="A3" s="11" t="s">
        <v>361</v>
      </c>
      <c r="B3" s="11">
        <v>2</v>
      </c>
      <c r="C3" s="11">
        <v>3912434</v>
      </c>
      <c r="D3" s="11">
        <v>3917284</v>
      </c>
      <c r="E3" s="11" t="s">
        <v>362</v>
      </c>
      <c r="F3" s="11" t="s">
        <v>363</v>
      </c>
      <c r="G3" s="11">
        <v>3915879</v>
      </c>
      <c r="H3" s="12">
        <v>3445</v>
      </c>
      <c r="I3" s="12">
        <v>-1405</v>
      </c>
      <c r="J3" s="12" t="s">
        <v>364</v>
      </c>
      <c r="K3" s="13"/>
    </row>
    <row r="4" spans="1:11" x14ac:dyDescent="0.2">
      <c r="A4" s="8" t="s">
        <v>365</v>
      </c>
      <c r="B4" s="8">
        <v>2</v>
      </c>
      <c r="C4" s="8">
        <v>3962475</v>
      </c>
      <c r="D4" s="8">
        <v>3964687</v>
      </c>
      <c r="E4" s="8" t="s">
        <v>362</v>
      </c>
      <c r="F4" s="8" t="s">
        <v>363</v>
      </c>
      <c r="G4" s="8">
        <v>3915879</v>
      </c>
      <c r="H4" s="3">
        <v>-46596</v>
      </c>
      <c r="I4" s="3">
        <v>-48808</v>
      </c>
      <c r="J4" s="14" t="s">
        <v>366</v>
      </c>
      <c r="K4" s="42" t="s">
        <v>411</v>
      </c>
    </row>
    <row r="5" spans="1:11" x14ac:dyDescent="0.2">
      <c r="A5" s="8" t="s">
        <v>367</v>
      </c>
      <c r="B5" s="8">
        <v>4</v>
      </c>
      <c r="C5" s="8">
        <v>12915932</v>
      </c>
      <c r="D5" s="8">
        <v>12918015</v>
      </c>
      <c r="E5" s="8" t="s">
        <v>368</v>
      </c>
      <c r="F5" s="8" t="s">
        <v>369</v>
      </c>
      <c r="G5" s="8">
        <v>12907955</v>
      </c>
      <c r="H5" s="3">
        <v>-7977</v>
      </c>
      <c r="I5" s="3">
        <v>-10060</v>
      </c>
      <c r="J5" s="14" t="s">
        <v>370</v>
      </c>
      <c r="K5" s="42"/>
    </row>
    <row r="6" spans="1:11" x14ac:dyDescent="0.2">
      <c r="A6" s="8" t="s">
        <v>371</v>
      </c>
      <c r="B6" s="8">
        <v>4</v>
      </c>
      <c r="C6" s="8">
        <v>38830916</v>
      </c>
      <c r="D6" s="8">
        <v>38840044</v>
      </c>
      <c r="E6" s="8" t="s">
        <v>372</v>
      </c>
      <c r="F6" s="8" t="s">
        <v>373</v>
      </c>
      <c r="G6" s="8">
        <v>38819373</v>
      </c>
      <c r="H6" s="3">
        <v>-11543</v>
      </c>
      <c r="I6" s="3">
        <v>-20671</v>
      </c>
      <c r="J6" s="14" t="s">
        <v>374</v>
      </c>
      <c r="K6" s="42"/>
    </row>
    <row r="7" spans="1:11" x14ac:dyDescent="0.2">
      <c r="A7" s="8" t="s">
        <v>375</v>
      </c>
      <c r="B7" s="8">
        <v>8</v>
      </c>
      <c r="C7" s="8">
        <v>12313062</v>
      </c>
      <c r="D7" s="8">
        <v>12315285</v>
      </c>
      <c r="E7" s="8" t="s">
        <v>376</v>
      </c>
      <c r="F7" s="8" t="s">
        <v>377</v>
      </c>
      <c r="G7" s="8">
        <v>12268429</v>
      </c>
      <c r="H7" s="3">
        <v>-44633</v>
      </c>
      <c r="I7" s="3">
        <v>-46856</v>
      </c>
      <c r="J7" s="14" t="s">
        <v>366</v>
      </c>
      <c r="K7" s="42"/>
    </row>
    <row r="8" spans="1:11" x14ac:dyDescent="0.2">
      <c r="A8" s="8" t="s">
        <v>378</v>
      </c>
      <c r="B8" s="8">
        <v>9</v>
      </c>
      <c r="C8" s="8">
        <v>31106073</v>
      </c>
      <c r="D8" s="8">
        <v>31109228</v>
      </c>
      <c r="E8" s="8" t="s">
        <v>362</v>
      </c>
      <c r="F8" s="8" t="s">
        <v>379</v>
      </c>
      <c r="G8" s="8">
        <v>31079880</v>
      </c>
      <c r="H8" s="3">
        <v>-26193</v>
      </c>
      <c r="I8" s="3">
        <v>-29348</v>
      </c>
      <c r="J8" s="14" t="s">
        <v>380</v>
      </c>
      <c r="K8" s="42"/>
    </row>
    <row r="9" spans="1:11" x14ac:dyDescent="0.2">
      <c r="A9" s="15" t="s">
        <v>381</v>
      </c>
      <c r="B9" s="15">
        <v>7</v>
      </c>
      <c r="C9" s="15">
        <v>11935631</v>
      </c>
      <c r="D9" s="15">
        <v>11943748</v>
      </c>
      <c r="E9" s="15" t="s">
        <v>382</v>
      </c>
      <c r="F9" s="15" t="s">
        <v>383</v>
      </c>
      <c r="G9" s="15">
        <v>11939824</v>
      </c>
      <c r="H9" s="16">
        <v>4193</v>
      </c>
      <c r="I9" s="16">
        <v>-3924</v>
      </c>
      <c r="J9" s="16" t="s">
        <v>364</v>
      </c>
      <c r="K9" s="15"/>
    </row>
    <row r="10" spans="1:11" x14ac:dyDescent="0.2">
      <c r="A10" s="8" t="s">
        <v>384</v>
      </c>
      <c r="B10" s="8">
        <v>7</v>
      </c>
      <c r="C10" s="8">
        <v>11981749</v>
      </c>
      <c r="D10" s="8">
        <v>11983269</v>
      </c>
      <c r="E10" s="8" t="s">
        <v>385</v>
      </c>
      <c r="F10" s="8" t="s">
        <v>383</v>
      </c>
      <c r="G10" s="8">
        <v>11939824</v>
      </c>
      <c r="H10" s="17">
        <v>-41925</v>
      </c>
      <c r="I10" s="17">
        <v>-43445</v>
      </c>
      <c r="J10" s="14" t="s">
        <v>366</v>
      </c>
      <c r="K10" s="42" t="s">
        <v>412</v>
      </c>
    </row>
    <row r="11" spans="1:11" x14ac:dyDescent="0.2">
      <c r="A11" s="8" t="s">
        <v>386</v>
      </c>
      <c r="B11" s="8">
        <v>7</v>
      </c>
      <c r="C11" s="8">
        <v>14476334</v>
      </c>
      <c r="D11" s="8">
        <v>14479522</v>
      </c>
      <c r="E11" s="8" t="s">
        <v>387</v>
      </c>
      <c r="F11" s="8" t="s">
        <v>388</v>
      </c>
      <c r="G11" s="8">
        <v>14455236</v>
      </c>
      <c r="H11" s="17">
        <v>-21098</v>
      </c>
      <c r="I11" s="17">
        <v>-24286</v>
      </c>
      <c r="J11" s="14" t="s">
        <v>389</v>
      </c>
      <c r="K11" s="42"/>
    </row>
    <row r="12" spans="1:11" x14ac:dyDescent="0.2">
      <c r="A12" s="8" t="s">
        <v>390</v>
      </c>
      <c r="B12" s="8">
        <v>7</v>
      </c>
      <c r="C12" s="8">
        <v>14743930</v>
      </c>
      <c r="D12" s="8">
        <v>14746561</v>
      </c>
      <c r="E12" s="8" t="s">
        <v>362</v>
      </c>
      <c r="F12" s="8" t="s">
        <v>391</v>
      </c>
      <c r="G12" s="8">
        <v>14750979</v>
      </c>
      <c r="H12" s="17">
        <v>7049</v>
      </c>
      <c r="I12" s="17">
        <v>4418</v>
      </c>
      <c r="J12" s="14" t="s">
        <v>392</v>
      </c>
      <c r="K12" s="42"/>
    </row>
    <row r="13" spans="1:11" x14ac:dyDescent="0.2">
      <c r="A13" s="15" t="s">
        <v>393</v>
      </c>
      <c r="B13" s="15">
        <v>4</v>
      </c>
      <c r="C13" s="15">
        <v>43582943</v>
      </c>
      <c r="D13" s="15">
        <v>43584669</v>
      </c>
      <c r="E13" s="15" t="s">
        <v>394</v>
      </c>
      <c r="F13" s="15" t="s">
        <v>395</v>
      </c>
      <c r="G13" s="15">
        <v>43584074</v>
      </c>
      <c r="H13" s="16">
        <f>G13-C13</f>
        <v>1131</v>
      </c>
      <c r="I13" s="16">
        <f>G13-D13</f>
        <v>-595</v>
      </c>
      <c r="J13" s="16" t="s">
        <v>364</v>
      </c>
      <c r="K13" s="15"/>
    </row>
    <row r="14" spans="1:11" x14ac:dyDescent="0.2">
      <c r="A14" s="8" t="s">
        <v>396</v>
      </c>
      <c r="B14" s="8">
        <v>4</v>
      </c>
      <c r="C14" s="8">
        <v>43622117</v>
      </c>
      <c r="D14" s="8">
        <v>43626503</v>
      </c>
      <c r="E14" s="8" t="s">
        <v>397</v>
      </c>
      <c r="F14" s="8" t="s">
        <v>395</v>
      </c>
      <c r="G14" s="8">
        <v>43584074</v>
      </c>
      <c r="H14" s="3">
        <v>-38043</v>
      </c>
      <c r="I14" s="3">
        <v>-42429</v>
      </c>
      <c r="J14" s="14" t="s">
        <v>398</v>
      </c>
      <c r="K14" s="42" t="s">
        <v>413</v>
      </c>
    </row>
    <row r="15" spans="1:11" x14ac:dyDescent="0.2">
      <c r="A15" s="8" t="s">
        <v>399</v>
      </c>
      <c r="B15" s="8">
        <v>8</v>
      </c>
      <c r="C15" s="8">
        <v>42855237</v>
      </c>
      <c r="D15" s="8">
        <v>42859627</v>
      </c>
      <c r="E15" s="8" t="s">
        <v>400</v>
      </c>
      <c r="F15" s="8" t="s">
        <v>401</v>
      </c>
      <c r="G15" s="8">
        <v>42837392</v>
      </c>
      <c r="H15" s="3">
        <v>-17845</v>
      </c>
      <c r="I15" s="3">
        <v>-22235</v>
      </c>
      <c r="J15" s="14" t="s">
        <v>402</v>
      </c>
      <c r="K15" s="42"/>
    </row>
    <row r="16" spans="1:11" ht="12" thickBot="1" x14ac:dyDescent="0.25">
      <c r="A16" s="18" t="s">
        <v>403</v>
      </c>
      <c r="B16" s="18">
        <v>8</v>
      </c>
      <c r="C16" s="18">
        <v>44993869</v>
      </c>
      <c r="D16" s="18">
        <v>45004783</v>
      </c>
      <c r="E16" s="18" t="s">
        <v>404</v>
      </c>
      <c r="F16" s="18" t="s">
        <v>405</v>
      </c>
      <c r="G16" s="18">
        <v>45046851</v>
      </c>
      <c r="H16" s="19">
        <v>52982</v>
      </c>
      <c r="I16" s="19">
        <v>42068</v>
      </c>
      <c r="J16" s="20" t="s">
        <v>406</v>
      </c>
      <c r="K16" s="43"/>
    </row>
  </sheetData>
  <mergeCells count="4">
    <mergeCell ref="A1:K1"/>
    <mergeCell ref="K4:K8"/>
    <mergeCell ref="K10:K12"/>
    <mergeCell ref="K14:K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</vt:lpstr>
      <vt:lpstr>S2.</vt:lpstr>
      <vt:lpstr>S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inong Shi</cp:lastModifiedBy>
  <dcterms:created xsi:type="dcterms:W3CDTF">2020-12-25T01:50:38Z</dcterms:created>
  <dcterms:modified xsi:type="dcterms:W3CDTF">2022-05-23T14:51:56Z</dcterms:modified>
</cp:coreProperties>
</file>